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rymackay/Dropbox/AgRP-Cre; Dnmt3a FF - Manuscript/Drafts/Word draft rev21 (Final edits for Nature Communications)/"/>
    </mc:Choice>
  </mc:AlternateContent>
  <xr:revisionPtr revIDLastSave="0" documentId="13_ncr:1_{136D8607-3322-5D41-A50D-2CA708860E4A}" xr6:coauthVersionLast="45" xr6:coauthVersionMax="45" xr10:uidLastSave="{00000000-0000-0000-0000-000000000000}"/>
  <bookViews>
    <workbookView xWindow="-34540" yWindow="4140" windowWidth="34100" windowHeight="16040" xr2:uid="{8EA53531-0938-354C-A11F-889B420C9424}"/>
  </bookViews>
  <sheets>
    <sheet name="Figure 1A" sheetId="1" r:id="rId1"/>
    <sheet name="Figure 1C" sheetId="2" r:id="rId2"/>
    <sheet name="Figure 1D" sheetId="3" r:id="rId3"/>
    <sheet name="Figure 2A" sheetId="4" r:id="rId4"/>
    <sheet name="Figure 2B" sheetId="5" r:id="rId5"/>
    <sheet name="Figure 2C" sheetId="8" r:id="rId6"/>
    <sheet name="Figure 2D" sheetId="10" r:id="rId7"/>
    <sheet name="Figure 2E" sheetId="11" r:id="rId8"/>
    <sheet name="Figure 2F" sheetId="12" r:id="rId9"/>
    <sheet name="Figure 2G" sheetId="13" r:id="rId10"/>
    <sheet name="Figure 2H" sheetId="14" r:id="rId11"/>
    <sheet name="Figure 2I" sheetId="15" r:id="rId12"/>
    <sheet name="Figure 3G" sheetId="30" r:id="rId13"/>
    <sheet name="Figure 5D" sheetId="31" r:id="rId14"/>
    <sheet name="Figure 5G" sheetId="33" r:id="rId15"/>
    <sheet name="Supplemental Fig 1C" sheetId="32" r:id="rId16"/>
    <sheet name="Supplemental Fig 1D" sheetId="9" r:id="rId17"/>
    <sheet name="Supplemental Fig 1E" sheetId="6" r:id="rId18"/>
    <sheet name="Supplemental Fig 1F" sheetId="7" r:id="rId19"/>
    <sheet name="Supplemental Fig 1G" sheetId="34" r:id="rId20"/>
    <sheet name="Supplemental Fig 1H" sheetId="35" r:id="rId21"/>
    <sheet name="Supplemental Fig 1 I" sheetId="16" r:id="rId22"/>
    <sheet name="Supplemental Fig 1 J" sheetId="17" r:id="rId23"/>
    <sheet name="Supplemental Fig 1 K" sheetId="18" r:id="rId24"/>
    <sheet name="Supplemental Fig 1 L" sheetId="19" r:id="rId25"/>
    <sheet name="Supplemental Fig 2C" sheetId="20" r:id="rId26"/>
    <sheet name="Supplemental Fig 3A" sheetId="21" r:id="rId27"/>
    <sheet name="Supplemental Fig 3B" sheetId="22" r:id="rId28"/>
    <sheet name="Supplemental Fig 3D" sheetId="27" r:id="rId29"/>
    <sheet name="Supplemental Fig 3E" sheetId="23" r:id="rId30"/>
    <sheet name="Supplemental Fig 3F" sheetId="24" r:id="rId31"/>
    <sheet name="Supplemental Fig 3H" sheetId="28" r:id="rId32"/>
    <sheet name="Supplemental Fig 3I" sheetId="25" r:id="rId33"/>
    <sheet name="Supplemental Fig 3J" sheetId="26" r:id="rId34"/>
    <sheet name="Supplemental Fig 3L" sheetId="29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10" i="10" l="1"/>
  <c r="Z10" i="10"/>
  <c r="AA9" i="10"/>
  <c r="Z9" i="10"/>
  <c r="AA8" i="10"/>
  <c r="Z8" i="10"/>
  <c r="AA7" i="10"/>
  <c r="Z7" i="10"/>
  <c r="AA6" i="10"/>
  <c r="Z6" i="10"/>
  <c r="AA5" i="10"/>
  <c r="Z5" i="10"/>
  <c r="AA4" i="10"/>
  <c r="Z4" i="10"/>
  <c r="AA3" i="10"/>
  <c r="Z3" i="10"/>
  <c r="AA2" i="10"/>
  <c r="Z2" i="10"/>
  <c r="Z3" i="11"/>
  <c r="AA3" i="11"/>
  <c r="Z4" i="11"/>
  <c r="AA4" i="11"/>
  <c r="Z5" i="11"/>
  <c r="AA5" i="11"/>
  <c r="Z6" i="11"/>
  <c r="AA6" i="11"/>
  <c r="Z7" i="11"/>
  <c r="AA7" i="11"/>
  <c r="Z8" i="11"/>
  <c r="AA8" i="11"/>
  <c r="Z9" i="11"/>
  <c r="AA9" i="11"/>
  <c r="Z10" i="11"/>
  <c r="AA10" i="11"/>
  <c r="AA2" i="11"/>
  <c r="Z2" i="11"/>
</calcChain>
</file>

<file path=xl/sharedStrings.xml><?xml version="1.0" encoding="utf-8"?>
<sst xmlns="http://schemas.openxmlformats.org/spreadsheetml/2006/main" count="1053" uniqueCount="184">
  <si>
    <t>Age</t>
  </si>
  <si>
    <t>Relative Dnmt3a expression</t>
  </si>
  <si>
    <t>Genotype</t>
  </si>
  <si>
    <t>AgRP neurons per section</t>
  </si>
  <si>
    <t>+/+</t>
  </si>
  <si>
    <t>F/F</t>
  </si>
  <si>
    <t>AgRP 5mC</t>
  </si>
  <si>
    <t>Weight (g)</t>
  </si>
  <si>
    <t>Age (weeks)</t>
  </si>
  <si>
    <t>Fat (g)</t>
  </si>
  <si>
    <t>Sex</t>
  </si>
  <si>
    <t>Dnmt3a</t>
  </si>
  <si>
    <t>F</t>
  </si>
  <si>
    <t>M</t>
  </si>
  <si>
    <t>Food intake (g)</t>
  </si>
  <si>
    <t>ARH 5hmC (% of control)</t>
  </si>
  <si>
    <t>HEAT.0</t>
  </si>
  <si>
    <t>HEAT.1</t>
  </si>
  <si>
    <t>HEAT.2</t>
  </si>
  <si>
    <t>HEAT.3</t>
  </si>
  <si>
    <t>HEAT.4</t>
  </si>
  <si>
    <t>HEAT.5</t>
  </si>
  <si>
    <t>HEAT.6</t>
  </si>
  <si>
    <t>HEAT.7</t>
  </si>
  <si>
    <t>HEAT.8</t>
  </si>
  <si>
    <t>HEAT.9</t>
  </si>
  <si>
    <t>HEAT.10</t>
  </si>
  <si>
    <t>HEAT.11</t>
  </si>
  <si>
    <t>HEAT.12</t>
  </si>
  <si>
    <t>HEAT.13</t>
  </si>
  <si>
    <t>HEAT.14</t>
  </si>
  <si>
    <t>HEAT.15</t>
  </si>
  <si>
    <t>HEAT.16</t>
  </si>
  <si>
    <t>HEAT.17</t>
  </si>
  <si>
    <t>HEAT.18</t>
  </si>
  <si>
    <t>HEAT.19</t>
  </si>
  <si>
    <t>HEAT.20</t>
  </si>
  <si>
    <t>HEAT.21</t>
  </si>
  <si>
    <t>HEAT.22</t>
  </si>
  <si>
    <t>HEAT.23</t>
  </si>
  <si>
    <t>XAMB.0</t>
  </si>
  <si>
    <t>XAMB.1</t>
  </si>
  <si>
    <t>XAMB.2</t>
  </si>
  <si>
    <t>XAMB.3</t>
  </si>
  <si>
    <t>XAMB.4</t>
  </si>
  <si>
    <t>XAMB.5</t>
  </si>
  <si>
    <t>XAMB.6</t>
  </si>
  <si>
    <t>XAMB.7</t>
  </si>
  <si>
    <t>XAMB.8</t>
  </si>
  <si>
    <t>XAMB.9</t>
  </si>
  <si>
    <t>XAMB.10</t>
  </si>
  <si>
    <t>XAMB.11</t>
  </si>
  <si>
    <t>XAMB.12</t>
  </si>
  <si>
    <t>XAMB.13</t>
  </si>
  <si>
    <t>XAMB.14</t>
  </si>
  <si>
    <t>XAMB.15</t>
  </si>
  <si>
    <t>XAMB.16</t>
  </si>
  <si>
    <t>XAMB.17</t>
  </si>
  <si>
    <t>XAMB.18</t>
  </si>
  <si>
    <t>XAMB.19</t>
  </si>
  <si>
    <t>XAMB.20</t>
  </si>
  <si>
    <t>XAMB.21</t>
  </si>
  <si>
    <t>XAMB.22</t>
  </si>
  <si>
    <t>XAMB.23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28</t>
  </si>
  <si>
    <t>Day29</t>
  </si>
  <si>
    <t>Day30</t>
  </si>
  <si>
    <t>Day31</t>
  </si>
  <si>
    <t>Day32</t>
  </si>
  <si>
    <t>Day33</t>
  </si>
  <si>
    <t>Day34</t>
  </si>
  <si>
    <t>Day35</t>
  </si>
  <si>
    <t>Day36</t>
  </si>
  <si>
    <t>Day37</t>
  </si>
  <si>
    <t>Day38</t>
  </si>
  <si>
    <t>Day39</t>
  </si>
  <si>
    <t>Day40</t>
  </si>
  <si>
    <t>Day41</t>
  </si>
  <si>
    <t>Day42</t>
  </si>
  <si>
    <t>Day43</t>
  </si>
  <si>
    <t>Day44</t>
  </si>
  <si>
    <t>Day45</t>
  </si>
  <si>
    <t>Day46</t>
  </si>
  <si>
    <t>Day47</t>
  </si>
  <si>
    <t>Day48</t>
  </si>
  <si>
    <t>Day49</t>
  </si>
  <si>
    <t>Day50</t>
  </si>
  <si>
    <t>Day51</t>
  </si>
  <si>
    <t>Day52</t>
  </si>
  <si>
    <t>Day53</t>
  </si>
  <si>
    <t>Day54</t>
  </si>
  <si>
    <t>BL Fat (pct of baseline)</t>
  </si>
  <si>
    <t>Wk2 Fat (pct of baseline)</t>
  </si>
  <si>
    <t>Wk4 Fat (pct of baseline)</t>
  </si>
  <si>
    <t>Wk6 Fat (pct of baseline)</t>
  </si>
  <si>
    <t>Wk8 Fat (pct of baseline)</t>
  </si>
  <si>
    <t>VO2max</t>
  </si>
  <si>
    <t>Run time (min)</t>
  </si>
  <si>
    <t>Non-resting energy expenditure (kcal/h)</t>
  </si>
  <si>
    <t>Resting energy expenditure (kcal/h)</t>
  </si>
  <si>
    <t>NA</t>
  </si>
  <si>
    <t>Wk2</t>
  </si>
  <si>
    <t>Wk4</t>
  </si>
  <si>
    <t>Wk6</t>
  </si>
  <si>
    <t>Wk8</t>
  </si>
  <si>
    <t>Weight</t>
  </si>
  <si>
    <t>Neuron</t>
  </si>
  <si>
    <t>Non-neuron</t>
  </si>
  <si>
    <t>Cell type</t>
  </si>
  <si>
    <t>Snhg11 expression</t>
  </si>
  <si>
    <t>Gfap expression</t>
  </si>
  <si>
    <t>Value</t>
  </si>
  <si>
    <t>Pos. 1 Methylation (%)</t>
  </si>
  <si>
    <t>Pos. 2 Methylation (%)</t>
  </si>
  <si>
    <t>Pos. 3 Methylation (%)</t>
  </si>
  <si>
    <t>Pos. 4 Methylation (%)</t>
  </si>
  <si>
    <t>gene_name</t>
  </si>
  <si>
    <t>Gad1</t>
  </si>
  <si>
    <t>Gad2</t>
  </si>
  <si>
    <t>Gabra1</t>
  </si>
  <si>
    <t>Gabra2</t>
  </si>
  <si>
    <t>Gabra3</t>
  </si>
  <si>
    <t>Gabra4</t>
  </si>
  <si>
    <t>Gabra5</t>
  </si>
  <si>
    <t>Slc32a1</t>
  </si>
  <si>
    <t>Slc6a1</t>
  </si>
  <si>
    <t>Slc6a11</t>
  </si>
  <si>
    <t>Slc6a12</t>
  </si>
  <si>
    <t>Bmp1</t>
  </si>
  <si>
    <t>Bmp2</t>
  </si>
  <si>
    <t>Bmp3</t>
  </si>
  <si>
    <t>Bmp4</t>
  </si>
  <si>
    <t>Bmp5</t>
  </si>
  <si>
    <t>Bmp6</t>
  </si>
  <si>
    <t>Bmp7</t>
  </si>
  <si>
    <t>Bmpr1a</t>
  </si>
  <si>
    <t>Bmpr1b</t>
  </si>
  <si>
    <t>Bmpr2</t>
  </si>
  <si>
    <t>Smad1</t>
  </si>
  <si>
    <t>Smad2</t>
  </si>
  <si>
    <t>Smad3</t>
  </si>
  <si>
    <t>Smad4</t>
  </si>
  <si>
    <t>Smad5</t>
  </si>
  <si>
    <t>Smad6</t>
  </si>
  <si>
    <t>Smad7</t>
  </si>
  <si>
    <t>pos_1</t>
  </si>
  <si>
    <t>pos_2</t>
  </si>
  <si>
    <t>pos_3</t>
  </si>
  <si>
    <t>pos_4</t>
  </si>
  <si>
    <t>pos_5</t>
  </si>
  <si>
    <t>pos_6</t>
  </si>
  <si>
    <t>pos_7</t>
  </si>
  <si>
    <t>pos_8</t>
  </si>
  <si>
    <t>pos_9</t>
  </si>
  <si>
    <t>Lean body mass (g)</t>
  </si>
  <si>
    <t>Light sum</t>
  </si>
  <si>
    <t>Dark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quotePrefix="1"/>
    <xf numFmtId="0" fontId="2" fillId="0" borderId="0" xfId="0" applyFont="1"/>
    <xf numFmtId="0" fontId="2" fillId="0" borderId="0" xfId="0" quotePrefix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1200</xdr:colOff>
      <xdr:row>3</xdr:row>
      <xdr:rowOff>177800</xdr:rowOff>
    </xdr:from>
    <xdr:to>
      <xdr:col>8</xdr:col>
      <xdr:colOff>342900</xdr:colOff>
      <xdr:row>10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1F8C706-6B03-4342-873E-F7AFE57E71CF}"/>
            </a:ext>
          </a:extLst>
        </xdr:cNvPr>
        <xdr:cNvSpPr txBox="1"/>
      </xdr:nvSpPr>
      <xdr:spPr>
        <a:xfrm>
          <a:off x="4216400" y="787400"/>
          <a:ext cx="2933700" cy="1358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ote: Figure 2C presents least squares</a:t>
          </a:r>
          <a:r>
            <a:rPr lang="en-US" sz="1100" baseline="0"/>
            <a:t> means adjusted for body composition. The values here are from the raw data.</a:t>
          </a:r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67531</xdr:colOff>
      <xdr:row>2</xdr:row>
      <xdr:rowOff>10763</xdr:rowOff>
    </xdr:from>
    <xdr:to>
      <xdr:col>7</xdr:col>
      <xdr:colOff>549016</xdr:colOff>
      <xdr:row>24</xdr:row>
      <xdr:rowOff>19703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6A536C7-1511-6A4E-AC3D-C4EAF51F00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6260" y="419746"/>
          <a:ext cx="5053858" cy="46850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0DF42-9B65-7F42-B729-485DE36BF2BC}">
  <dimension ref="A1:B26"/>
  <sheetViews>
    <sheetView tabSelected="1" workbookViewId="0"/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2</v>
      </c>
      <c r="B2">
        <v>0.93174298543038536</v>
      </c>
    </row>
    <row r="3" spans="1:2" x14ac:dyDescent="0.2">
      <c r="A3">
        <v>2</v>
      </c>
      <c r="B3">
        <v>0.93598147787019048</v>
      </c>
    </row>
    <row r="4" spans="1:2" x14ac:dyDescent="0.2">
      <c r="A4">
        <v>2</v>
      </c>
      <c r="B4">
        <v>0.9825983018204888</v>
      </c>
    </row>
    <row r="5" spans="1:2" x14ac:dyDescent="0.2">
      <c r="A5">
        <v>2</v>
      </c>
      <c r="B5">
        <v>1.0837894273950723</v>
      </c>
    </row>
    <row r="6" spans="1:2" x14ac:dyDescent="0.2">
      <c r="A6">
        <v>2</v>
      </c>
      <c r="B6">
        <v>1.1219344192312082</v>
      </c>
    </row>
    <row r="7" spans="1:2" x14ac:dyDescent="0.2">
      <c r="A7">
        <v>2</v>
      </c>
      <c r="B7">
        <v>0.94395338825265573</v>
      </c>
    </row>
    <row r="8" spans="1:2" x14ac:dyDescent="0.2">
      <c r="A8">
        <v>10</v>
      </c>
      <c r="B8">
        <v>1.7890488368428854</v>
      </c>
    </row>
    <row r="9" spans="1:2" x14ac:dyDescent="0.2">
      <c r="A9">
        <v>10</v>
      </c>
      <c r="B9">
        <v>1.5499366004588293</v>
      </c>
    </row>
    <row r="10" spans="1:2" x14ac:dyDescent="0.2">
      <c r="A10">
        <v>10</v>
      </c>
      <c r="B10">
        <v>1.5354984786012211</v>
      </c>
    </row>
    <row r="11" spans="1:2" x14ac:dyDescent="0.2">
      <c r="A11">
        <v>10</v>
      </c>
      <c r="B11">
        <v>1.5883149998679982</v>
      </c>
    </row>
    <row r="12" spans="1:2" x14ac:dyDescent="0.2">
      <c r="A12">
        <v>10</v>
      </c>
      <c r="B12">
        <v>1.9787299029041032</v>
      </c>
    </row>
    <row r="13" spans="1:2" x14ac:dyDescent="0.2">
      <c r="A13">
        <v>10</v>
      </c>
      <c r="B13">
        <v>1.8656379921513448</v>
      </c>
    </row>
    <row r="14" spans="1:2" x14ac:dyDescent="0.2">
      <c r="A14">
        <v>10</v>
      </c>
      <c r="B14">
        <v>1.4136223000316248</v>
      </c>
    </row>
    <row r="15" spans="1:2" x14ac:dyDescent="0.2">
      <c r="A15">
        <v>10</v>
      </c>
      <c r="B15">
        <v>1.9062330689177505</v>
      </c>
    </row>
    <row r="16" spans="1:2" x14ac:dyDescent="0.2">
      <c r="A16">
        <v>12</v>
      </c>
      <c r="B16">
        <v>1.9424013093031074</v>
      </c>
    </row>
    <row r="17" spans="1:2" x14ac:dyDescent="0.2">
      <c r="A17">
        <v>12</v>
      </c>
      <c r="B17">
        <v>1.830949946448198</v>
      </c>
    </row>
    <row r="18" spans="1:2" x14ac:dyDescent="0.2">
      <c r="A18">
        <v>12</v>
      </c>
      <c r="B18">
        <v>1.8614201018068015</v>
      </c>
    </row>
    <row r="19" spans="1:2" x14ac:dyDescent="0.2">
      <c r="A19">
        <v>12</v>
      </c>
      <c r="B19">
        <v>2.0229649007810511</v>
      </c>
    </row>
    <row r="20" spans="1:2" x14ac:dyDescent="0.2">
      <c r="A20">
        <v>12</v>
      </c>
      <c r="B20">
        <v>1.9545679044592599</v>
      </c>
    </row>
    <row r="21" spans="1:2" x14ac:dyDescent="0.2">
      <c r="A21">
        <v>12</v>
      </c>
      <c r="B21">
        <v>1.8532677060438763</v>
      </c>
    </row>
    <row r="22" spans="1:2" x14ac:dyDescent="0.2">
      <c r="A22">
        <v>21</v>
      </c>
      <c r="B22">
        <v>0.10096427761925192</v>
      </c>
    </row>
    <row r="23" spans="1:2" x14ac:dyDescent="0.2">
      <c r="A23">
        <v>21</v>
      </c>
      <c r="B23">
        <v>0.46273170918083456</v>
      </c>
    </row>
    <row r="24" spans="1:2" x14ac:dyDescent="0.2">
      <c r="A24">
        <v>21</v>
      </c>
      <c r="B24">
        <v>0.13165987656166028</v>
      </c>
    </row>
    <row r="25" spans="1:2" x14ac:dyDescent="0.2">
      <c r="A25">
        <v>21</v>
      </c>
      <c r="B25">
        <v>0.91852400694068348</v>
      </c>
    </row>
    <row r="26" spans="1:2" x14ac:dyDescent="0.2">
      <c r="A26">
        <v>21</v>
      </c>
      <c r="B26">
        <v>0.857284946692044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D455B-A1F6-EC45-BF21-FB890876D6B4}">
  <dimension ref="A1:F27"/>
  <sheetViews>
    <sheetView workbookViewId="0"/>
  </sheetViews>
  <sheetFormatPr baseColWidth="10" defaultRowHeight="16" x14ac:dyDescent="0.2"/>
  <sheetData>
    <row r="1" spans="1:6" x14ac:dyDescent="0.2">
      <c r="A1" t="s">
        <v>2</v>
      </c>
      <c r="B1" t="s">
        <v>118</v>
      </c>
      <c r="C1" t="s">
        <v>119</v>
      </c>
      <c r="D1" t="s">
        <v>120</v>
      </c>
      <c r="E1" t="s">
        <v>121</v>
      </c>
      <c r="F1" t="s">
        <v>122</v>
      </c>
    </row>
    <row r="2" spans="1:6" x14ac:dyDescent="0.2">
      <c r="A2" s="1" t="s">
        <v>4</v>
      </c>
      <c r="B2">
        <v>100</v>
      </c>
      <c r="C2">
        <v>101.80124223602485</v>
      </c>
      <c r="D2">
        <v>91.987577639751549</v>
      </c>
      <c r="E2">
        <v>98.136645962732914</v>
      </c>
      <c r="F2">
        <v>97.018633540372662</v>
      </c>
    </row>
    <row r="3" spans="1:6" x14ac:dyDescent="0.2">
      <c r="A3" s="1" t="s">
        <v>4</v>
      </c>
      <c r="B3">
        <v>100</v>
      </c>
      <c r="C3">
        <v>55.78947368421052</v>
      </c>
      <c r="D3">
        <v>49.707602339181285</v>
      </c>
      <c r="E3">
        <v>52.280701754385959</v>
      </c>
      <c r="F3">
        <v>67.251461988304087</v>
      </c>
    </row>
    <row r="4" spans="1:6" x14ac:dyDescent="0.2">
      <c r="A4" s="1" t="s">
        <v>4</v>
      </c>
      <c r="B4">
        <v>100</v>
      </c>
      <c r="C4">
        <v>42.987804878048777</v>
      </c>
      <c r="D4">
        <v>35.518292682926834</v>
      </c>
      <c r="E4">
        <v>40.548780487804883</v>
      </c>
      <c r="F4">
        <v>46.189024390243901</v>
      </c>
    </row>
    <row r="5" spans="1:6" x14ac:dyDescent="0.2">
      <c r="A5" s="1" t="s">
        <v>4</v>
      </c>
      <c r="B5">
        <v>100</v>
      </c>
      <c r="C5">
        <v>70.206264323911384</v>
      </c>
      <c r="D5">
        <v>59.511077158135983</v>
      </c>
      <c r="E5">
        <v>55.309396485867083</v>
      </c>
      <c r="F5">
        <v>27.27272727272727</v>
      </c>
    </row>
    <row r="6" spans="1:6" x14ac:dyDescent="0.2">
      <c r="A6" s="1" t="s">
        <v>4</v>
      </c>
      <c r="B6">
        <v>100</v>
      </c>
      <c r="C6">
        <v>66.282420749279524</v>
      </c>
      <c r="D6">
        <v>79.03458213256485</v>
      </c>
      <c r="E6">
        <v>89.33717579250721</v>
      </c>
      <c r="F6">
        <v>84.149855907780974</v>
      </c>
    </row>
    <row r="7" spans="1:6" x14ac:dyDescent="0.2">
      <c r="A7" s="1" t="s">
        <v>4</v>
      </c>
      <c r="B7">
        <v>100</v>
      </c>
      <c r="C7">
        <v>55.651340996168585</v>
      </c>
      <c r="D7">
        <v>57.088122605363992</v>
      </c>
      <c r="E7">
        <v>74.23371647509579</v>
      </c>
      <c r="F7">
        <v>70.88122605363985</v>
      </c>
    </row>
    <row r="8" spans="1:6" x14ac:dyDescent="0.2">
      <c r="A8" s="1" t="s">
        <v>4</v>
      </c>
      <c r="B8">
        <v>100</v>
      </c>
      <c r="C8">
        <v>68.586698337292162</v>
      </c>
      <c r="D8">
        <v>76.722090261282659</v>
      </c>
      <c r="E8">
        <v>96.080760095011868</v>
      </c>
      <c r="F8">
        <v>95.368171021377663</v>
      </c>
    </row>
    <row r="9" spans="1:6" x14ac:dyDescent="0.2">
      <c r="A9" s="1" t="s">
        <v>4</v>
      </c>
      <c r="B9">
        <v>100</v>
      </c>
      <c r="C9">
        <v>74.579349904397702</v>
      </c>
      <c r="D9">
        <v>71.22370936902486</v>
      </c>
      <c r="E9">
        <v>55.530592734225628</v>
      </c>
      <c r="F9">
        <v>30.755258126195027</v>
      </c>
    </row>
    <row r="10" spans="1:6" x14ac:dyDescent="0.2">
      <c r="A10" s="1" t="s">
        <v>4</v>
      </c>
      <c r="B10">
        <v>100</v>
      </c>
      <c r="C10">
        <v>62.031752620109991</v>
      </c>
      <c r="D10">
        <v>56.034035488222479</v>
      </c>
      <c r="E10">
        <v>52.884715160319594</v>
      </c>
      <c r="F10">
        <v>44.189062986406555</v>
      </c>
    </row>
    <row r="11" spans="1:6" x14ac:dyDescent="0.2">
      <c r="A11" s="1" t="s">
        <v>4</v>
      </c>
      <c r="B11">
        <v>100</v>
      </c>
      <c r="C11">
        <v>43.853769992383853</v>
      </c>
      <c r="D11">
        <v>30.97232800203097</v>
      </c>
      <c r="E11">
        <v>23.518659558263515</v>
      </c>
      <c r="F11">
        <v>23.488194973343489</v>
      </c>
    </row>
    <row r="12" spans="1:6" x14ac:dyDescent="0.2">
      <c r="A12" s="1" t="s">
        <v>4</v>
      </c>
      <c r="B12">
        <v>100</v>
      </c>
      <c r="C12">
        <v>72.58494774128657</v>
      </c>
      <c r="D12">
        <v>67.345957056019586</v>
      </c>
      <c r="E12">
        <v>72.239471727817374</v>
      </c>
      <c r="F12">
        <v>73.564525298465028</v>
      </c>
    </row>
    <row r="13" spans="1:6" x14ac:dyDescent="0.2">
      <c r="A13" s="1" t="s">
        <v>4</v>
      </c>
      <c r="B13">
        <v>100</v>
      </c>
      <c r="C13">
        <v>57.452292441140017</v>
      </c>
      <c r="D13">
        <v>46.592317224287484</v>
      </c>
      <c r="E13">
        <v>43.206939281288726</v>
      </c>
      <c r="F13">
        <v>47.132589838909539</v>
      </c>
    </row>
    <row r="14" spans="1:6" x14ac:dyDescent="0.2">
      <c r="A14" s="1" t="s">
        <v>4</v>
      </c>
      <c r="B14">
        <v>100</v>
      </c>
      <c r="C14">
        <v>57.613347055955799</v>
      </c>
      <c r="D14">
        <v>37.917772601700889</v>
      </c>
      <c r="E14">
        <v>29.055847462217649</v>
      </c>
      <c r="F14">
        <v>31.639672823790697</v>
      </c>
    </row>
    <row r="15" spans="1:6" x14ac:dyDescent="0.2">
      <c r="A15" t="s">
        <v>5</v>
      </c>
      <c r="B15">
        <v>100</v>
      </c>
      <c r="C15">
        <v>93.385922330097088</v>
      </c>
      <c r="D15">
        <v>90.533980582524265</v>
      </c>
      <c r="E15">
        <v>88.592233009708735</v>
      </c>
      <c r="F15">
        <v>93.871359223300971</v>
      </c>
    </row>
    <row r="16" spans="1:6" x14ac:dyDescent="0.2">
      <c r="A16" t="s">
        <v>5</v>
      </c>
      <c r="B16">
        <v>100</v>
      </c>
      <c r="C16">
        <v>89.833887043189364</v>
      </c>
      <c r="D16">
        <v>87.641196013289019</v>
      </c>
      <c r="E16">
        <v>85.78073089700996</v>
      </c>
      <c r="F16">
        <v>90.431893687707628</v>
      </c>
    </row>
    <row r="17" spans="1:6" x14ac:dyDescent="0.2">
      <c r="A17" t="s">
        <v>5</v>
      </c>
      <c r="B17">
        <v>100</v>
      </c>
      <c r="C17">
        <v>91.785538612887365</v>
      </c>
      <c r="D17">
        <v>92.57255287752092</v>
      </c>
      <c r="E17">
        <v>103.29562223315298</v>
      </c>
      <c r="F17">
        <v>109.93605509099854</v>
      </c>
    </row>
    <row r="18" spans="1:6" x14ac:dyDescent="0.2">
      <c r="A18" t="s">
        <v>5</v>
      </c>
      <c r="B18">
        <v>100</v>
      </c>
      <c r="C18">
        <v>87.668161434977577</v>
      </c>
      <c r="D18">
        <v>98.131539611360239</v>
      </c>
      <c r="E18">
        <v>94.768310911808669</v>
      </c>
      <c r="F18">
        <v>101.4200298953662</v>
      </c>
    </row>
    <row r="19" spans="1:6" x14ac:dyDescent="0.2">
      <c r="A19" t="s">
        <v>5</v>
      </c>
      <c r="B19">
        <v>100</v>
      </c>
      <c r="C19">
        <v>57.775119617224888</v>
      </c>
      <c r="D19">
        <v>59.449760765550238</v>
      </c>
      <c r="E19">
        <v>82.775119617224888</v>
      </c>
      <c r="F19">
        <v>104.90430622009571</v>
      </c>
    </row>
    <row r="20" spans="1:6" x14ac:dyDescent="0.2">
      <c r="A20" t="s">
        <v>5</v>
      </c>
      <c r="B20">
        <v>100</v>
      </c>
      <c r="C20">
        <v>85.410348977135982</v>
      </c>
      <c r="D20">
        <v>93.381468110709989</v>
      </c>
      <c r="E20">
        <v>105.15042117930204</v>
      </c>
      <c r="F20">
        <v>110.1901323706378</v>
      </c>
    </row>
    <row r="21" spans="1:6" x14ac:dyDescent="0.2">
      <c r="A21" t="s">
        <v>5</v>
      </c>
      <c r="B21">
        <v>100</v>
      </c>
      <c r="C21">
        <v>73.369896404631319</v>
      </c>
      <c r="D21">
        <v>61.547836684948201</v>
      </c>
      <c r="E21">
        <v>42.297379646556976</v>
      </c>
      <c r="F21">
        <v>33.717245581962217</v>
      </c>
    </row>
    <row r="22" spans="1:6" x14ac:dyDescent="0.2">
      <c r="A22" t="s">
        <v>5</v>
      </c>
      <c r="B22">
        <v>100</v>
      </c>
      <c r="C22">
        <v>72.054380664652555</v>
      </c>
      <c r="D22">
        <v>66.831456559553232</v>
      </c>
      <c r="E22">
        <v>79.410418383228048</v>
      </c>
      <c r="F22">
        <v>80.930147395404191</v>
      </c>
    </row>
    <row r="23" spans="1:6" x14ac:dyDescent="0.2">
      <c r="A23" t="s">
        <v>5</v>
      </c>
      <c r="B23">
        <v>100</v>
      </c>
      <c r="C23">
        <v>61.918459229614797</v>
      </c>
      <c r="D23">
        <v>55.027513756878442</v>
      </c>
      <c r="E23">
        <v>57.747623811905946</v>
      </c>
      <c r="F23">
        <v>61.17433716858428</v>
      </c>
    </row>
    <row r="24" spans="1:6" x14ac:dyDescent="0.2">
      <c r="A24" t="s">
        <v>5</v>
      </c>
      <c r="B24">
        <v>100</v>
      </c>
      <c r="C24">
        <v>77.231740306582509</v>
      </c>
      <c r="D24">
        <v>79.463480613165018</v>
      </c>
      <c r="E24">
        <v>92.115644724977457</v>
      </c>
      <c r="F24">
        <v>100.11834986474301</v>
      </c>
    </row>
    <row r="25" spans="1:6" x14ac:dyDescent="0.2">
      <c r="A25" t="s">
        <v>5</v>
      </c>
      <c r="B25">
        <v>100</v>
      </c>
      <c r="C25">
        <v>38.895270438995155</v>
      </c>
      <c r="D25">
        <v>24.471857364031365</v>
      </c>
      <c r="E25">
        <v>12.750337112320832</v>
      </c>
      <c r="F25">
        <v>16.18638565649503</v>
      </c>
    </row>
    <row r="26" spans="1:6" x14ac:dyDescent="0.2">
      <c r="A26" t="s">
        <v>5</v>
      </c>
      <c r="B26">
        <v>100</v>
      </c>
      <c r="C26">
        <v>76.106135093272272</v>
      </c>
      <c r="D26">
        <v>59.263250050508454</v>
      </c>
      <c r="E26">
        <v>73.533571284261569</v>
      </c>
      <c r="F26">
        <v>89.891575190248503</v>
      </c>
    </row>
    <row r="27" spans="1:6" x14ac:dyDescent="0.2">
      <c r="A27" t="s">
        <v>5</v>
      </c>
      <c r="B27">
        <v>100</v>
      </c>
      <c r="C27">
        <v>69.713155291790301</v>
      </c>
      <c r="D27">
        <v>83.580613254203769</v>
      </c>
      <c r="E27">
        <v>88.367952522255194</v>
      </c>
      <c r="F27">
        <v>95.672601384767546</v>
      </c>
    </row>
  </sheetData>
  <sortState xmlns:xlrd2="http://schemas.microsoft.com/office/spreadsheetml/2017/richdata2" ref="A2:F27">
    <sortCondition ref="A2:A27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90761-2FD2-E843-811F-2D94652F48D5}">
  <dimension ref="A1:B9"/>
  <sheetViews>
    <sheetView workbookViewId="0"/>
  </sheetViews>
  <sheetFormatPr baseColWidth="10" defaultRowHeight="16" x14ac:dyDescent="0.2"/>
  <sheetData>
    <row r="1" spans="1:2" x14ac:dyDescent="0.2">
      <c r="A1" t="s">
        <v>2</v>
      </c>
      <c r="B1" t="s">
        <v>123</v>
      </c>
    </row>
    <row r="2" spans="1:2" x14ac:dyDescent="0.2">
      <c r="A2" s="1" t="s">
        <v>4</v>
      </c>
      <c r="B2">
        <v>5.9210000000000003</v>
      </c>
    </row>
    <row r="3" spans="1:2" x14ac:dyDescent="0.2">
      <c r="A3" s="1" t="s">
        <v>4</v>
      </c>
      <c r="B3">
        <v>5.1669999999999998</v>
      </c>
    </row>
    <row r="4" spans="1:2" x14ac:dyDescent="0.2">
      <c r="A4" s="1" t="s">
        <v>4</v>
      </c>
      <c r="B4">
        <v>5.6980000000000004</v>
      </c>
    </row>
    <row r="5" spans="1:2" x14ac:dyDescent="0.2">
      <c r="A5" s="1" t="s">
        <v>4</v>
      </c>
      <c r="B5">
        <v>5.7309999999999999</v>
      </c>
    </row>
    <row r="6" spans="1:2" x14ac:dyDescent="0.2">
      <c r="A6" t="s">
        <v>5</v>
      </c>
      <c r="B6">
        <v>6.3630000000000004</v>
      </c>
    </row>
    <row r="7" spans="1:2" x14ac:dyDescent="0.2">
      <c r="A7" t="s">
        <v>5</v>
      </c>
      <c r="B7">
        <v>4.9260000000000002</v>
      </c>
    </row>
    <row r="8" spans="1:2" x14ac:dyDescent="0.2">
      <c r="A8" t="s">
        <v>5</v>
      </c>
      <c r="B8">
        <v>5.1289999999999996</v>
      </c>
    </row>
    <row r="9" spans="1:2" x14ac:dyDescent="0.2">
      <c r="A9" t="s">
        <v>5</v>
      </c>
      <c r="B9">
        <v>4.77500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52556-1930-D54D-93CA-56BC6977F1E3}">
  <dimension ref="A1:B8"/>
  <sheetViews>
    <sheetView workbookViewId="0"/>
  </sheetViews>
  <sheetFormatPr baseColWidth="10" defaultRowHeight="16" x14ac:dyDescent="0.2"/>
  <sheetData>
    <row r="1" spans="1:2" x14ac:dyDescent="0.2">
      <c r="A1" t="s">
        <v>2</v>
      </c>
      <c r="B1" t="s">
        <v>124</v>
      </c>
    </row>
    <row r="2" spans="1:2" x14ac:dyDescent="0.2">
      <c r="A2" s="1" t="s">
        <v>4</v>
      </c>
      <c r="B2">
        <v>90.13</v>
      </c>
    </row>
    <row r="3" spans="1:2" x14ac:dyDescent="0.2">
      <c r="A3" s="1" t="s">
        <v>4</v>
      </c>
      <c r="B3">
        <v>104.92</v>
      </c>
    </row>
    <row r="4" spans="1:2" x14ac:dyDescent="0.2">
      <c r="A4" s="1" t="s">
        <v>4</v>
      </c>
      <c r="B4">
        <v>63.32</v>
      </c>
    </row>
    <row r="5" spans="1:2" x14ac:dyDescent="0.2">
      <c r="A5" s="1" t="s">
        <v>4</v>
      </c>
      <c r="B5">
        <v>62.98</v>
      </c>
    </row>
    <row r="6" spans="1:2" x14ac:dyDescent="0.2">
      <c r="A6" t="s">
        <v>5</v>
      </c>
      <c r="B6">
        <v>61.42</v>
      </c>
    </row>
    <row r="7" spans="1:2" x14ac:dyDescent="0.2">
      <c r="A7" t="s">
        <v>5</v>
      </c>
      <c r="B7">
        <v>44.5</v>
      </c>
    </row>
    <row r="8" spans="1:2" x14ac:dyDescent="0.2">
      <c r="A8" t="s">
        <v>5</v>
      </c>
      <c r="B8">
        <v>94.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1F626-6392-8744-8A6B-A583890422EE}">
  <dimension ref="A1:H12"/>
  <sheetViews>
    <sheetView workbookViewId="0"/>
  </sheetViews>
  <sheetFormatPr baseColWidth="10" defaultRowHeight="16" x14ac:dyDescent="0.2"/>
  <sheetData>
    <row r="1" spans="1:8" x14ac:dyDescent="0.2">
      <c r="A1" t="s">
        <v>143</v>
      </c>
      <c r="B1" s="1" t="s">
        <v>4</v>
      </c>
      <c r="C1" s="1" t="s">
        <v>4</v>
      </c>
      <c r="D1" s="1" t="s">
        <v>4</v>
      </c>
      <c r="E1" s="1" t="s">
        <v>4</v>
      </c>
      <c r="F1" t="s">
        <v>5</v>
      </c>
      <c r="G1" t="s">
        <v>5</v>
      </c>
      <c r="H1" t="s">
        <v>5</v>
      </c>
    </row>
    <row r="2" spans="1:8" x14ac:dyDescent="0.2">
      <c r="A2" t="s">
        <v>144</v>
      </c>
      <c r="B2">
        <v>5.2454991499999997</v>
      </c>
      <c r="C2">
        <v>4.9494010399999997</v>
      </c>
      <c r="D2">
        <v>5.8084229199999999</v>
      </c>
      <c r="E2">
        <v>6.0333981400000001</v>
      </c>
      <c r="F2">
        <v>8.8589933300000006</v>
      </c>
      <c r="G2">
        <v>8.8776926599999992</v>
      </c>
      <c r="H2">
        <v>8.8034898100000003</v>
      </c>
    </row>
    <row r="3" spans="1:8" x14ac:dyDescent="0.2">
      <c r="A3" t="s">
        <v>145</v>
      </c>
      <c r="B3">
        <v>5.8078783300000003</v>
      </c>
      <c r="C3">
        <v>4.7552238400000002</v>
      </c>
      <c r="D3">
        <v>5.7130718900000002</v>
      </c>
      <c r="E3">
        <v>5.9781074399999996</v>
      </c>
      <c r="F3">
        <v>6.3466077299999997</v>
      </c>
      <c r="G3">
        <v>6.5652311299999999</v>
      </c>
      <c r="H3">
        <v>6.5058174800000002</v>
      </c>
    </row>
    <row r="4" spans="1:8" x14ac:dyDescent="0.2">
      <c r="A4" t="s">
        <v>146</v>
      </c>
      <c r="B4">
        <v>5.5518497699999996</v>
      </c>
      <c r="C4">
        <v>5.1686466099999997</v>
      </c>
      <c r="D4">
        <v>5.40419904</v>
      </c>
      <c r="E4">
        <v>5.8437289000000003</v>
      </c>
      <c r="F4">
        <v>5.5550931300000004</v>
      </c>
      <c r="G4">
        <v>5.6324258299999999</v>
      </c>
      <c r="H4">
        <v>5.7524068699999997</v>
      </c>
    </row>
    <row r="5" spans="1:8" x14ac:dyDescent="0.2">
      <c r="A5" t="s">
        <v>147</v>
      </c>
      <c r="B5">
        <v>5.3376618499999999</v>
      </c>
      <c r="C5">
        <v>5.3780534099999997</v>
      </c>
      <c r="D5">
        <v>5.2735741300000001</v>
      </c>
      <c r="E5">
        <v>5.4058581700000001</v>
      </c>
      <c r="F5">
        <v>4.6228582600000001</v>
      </c>
      <c r="G5">
        <v>4.5708011400000004</v>
      </c>
      <c r="H5">
        <v>4.5453124799999998</v>
      </c>
    </row>
    <row r="6" spans="1:8" x14ac:dyDescent="0.2">
      <c r="A6" t="s">
        <v>148</v>
      </c>
      <c r="B6">
        <v>4.1520213699999999</v>
      </c>
      <c r="C6">
        <v>4.65179206</v>
      </c>
      <c r="D6">
        <v>5.1859013999999997</v>
      </c>
      <c r="E6">
        <v>4.3569796500000004</v>
      </c>
      <c r="F6">
        <v>5.2900291299999997</v>
      </c>
      <c r="G6">
        <v>5.3642142799999997</v>
      </c>
      <c r="H6">
        <v>5.2528033399999998</v>
      </c>
    </row>
    <row r="7" spans="1:8" x14ac:dyDescent="0.2">
      <c r="A7" t="s">
        <v>149</v>
      </c>
      <c r="B7">
        <v>3.4533348469999998</v>
      </c>
      <c r="C7">
        <v>3.1270634579999999</v>
      </c>
      <c r="D7">
        <v>3.3135628210000001</v>
      </c>
      <c r="E7">
        <v>3.1649173620000002</v>
      </c>
      <c r="F7">
        <v>2.7575442720000001</v>
      </c>
      <c r="G7">
        <v>2.9270905439999999</v>
      </c>
      <c r="H7">
        <v>2.7302750250000001</v>
      </c>
    </row>
    <row r="8" spans="1:8" x14ac:dyDescent="0.2">
      <c r="A8" t="s">
        <v>150</v>
      </c>
      <c r="B8">
        <v>5.04124515</v>
      </c>
      <c r="C8">
        <v>4.9958749500000001</v>
      </c>
      <c r="D8">
        <v>5.5444822199999999</v>
      </c>
      <c r="E8">
        <v>5.1506324299999999</v>
      </c>
      <c r="F8">
        <v>1.8793396870000001</v>
      </c>
      <c r="G8">
        <v>1.704695098</v>
      </c>
      <c r="H8">
        <v>2.1017576999999998</v>
      </c>
    </row>
    <row r="9" spans="1:8" x14ac:dyDescent="0.2">
      <c r="A9" t="s">
        <v>151</v>
      </c>
      <c r="B9">
        <v>3.489356683</v>
      </c>
      <c r="C9">
        <v>3.1325380040000002</v>
      </c>
      <c r="D9">
        <v>4.22478161</v>
      </c>
      <c r="E9">
        <v>4.9496940699999996</v>
      </c>
      <c r="F9">
        <v>3.8071689900000001</v>
      </c>
      <c r="G9">
        <v>3.8372043499999999</v>
      </c>
      <c r="H9">
        <v>4.2541373499999997</v>
      </c>
    </row>
    <row r="10" spans="1:8" x14ac:dyDescent="0.2">
      <c r="A10" t="s">
        <v>152</v>
      </c>
      <c r="B10">
        <v>5.0640082399999997</v>
      </c>
      <c r="C10">
        <v>5.0898905900000004</v>
      </c>
      <c r="D10">
        <v>5.3285613100000004</v>
      </c>
      <c r="E10">
        <v>4.6381616000000001</v>
      </c>
      <c r="F10">
        <v>9.1798390399999992</v>
      </c>
      <c r="G10">
        <v>9.2142529199999998</v>
      </c>
      <c r="H10">
        <v>9.1499468700000008</v>
      </c>
    </row>
    <row r="11" spans="1:8" x14ac:dyDescent="0.2">
      <c r="A11" t="s">
        <v>153</v>
      </c>
      <c r="B11">
        <v>3.4436935530000001</v>
      </c>
      <c r="C11">
        <v>3.5802501580000001</v>
      </c>
      <c r="D11">
        <v>3.6383696830000001</v>
      </c>
      <c r="E11">
        <v>3.429341113</v>
      </c>
      <c r="F11">
        <v>6.4565640000000002</v>
      </c>
      <c r="G11">
        <v>6.4881552200000003</v>
      </c>
      <c r="H11">
        <v>6.4987293499999996</v>
      </c>
    </row>
    <row r="12" spans="1:8" x14ac:dyDescent="0.2">
      <c r="A12" t="s">
        <v>154</v>
      </c>
      <c r="B12">
        <v>1.000000255</v>
      </c>
      <c r="C12">
        <v>1.6828461210000001</v>
      </c>
      <c r="D12">
        <v>1.16390791</v>
      </c>
      <c r="E12">
        <v>1.5147859610000001</v>
      </c>
      <c r="F12">
        <v>1.8013149390000001</v>
      </c>
      <c r="G12">
        <v>1.881250466</v>
      </c>
      <c r="H12">
        <v>1.995420798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2EE37-66A4-E54B-B31D-2D84821B5EE0}">
  <dimension ref="A1:H18"/>
  <sheetViews>
    <sheetView workbookViewId="0"/>
  </sheetViews>
  <sheetFormatPr baseColWidth="10" defaultRowHeight="16" x14ac:dyDescent="0.2"/>
  <sheetData>
    <row r="1" spans="1:8" x14ac:dyDescent="0.2">
      <c r="A1" t="s">
        <v>143</v>
      </c>
      <c r="B1" s="1" t="s">
        <v>4</v>
      </c>
      <c r="C1" s="1" t="s">
        <v>4</v>
      </c>
      <c r="D1" s="1" t="s">
        <v>4</v>
      </c>
      <c r="E1" s="1" t="s">
        <v>4</v>
      </c>
      <c r="F1" t="s">
        <v>5</v>
      </c>
      <c r="G1" t="s">
        <v>5</v>
      </c>
      <c r="H1" t="s">
        <v>5</v>
      </c>
    </row>
    <row r="2" spans="1:8" x14ac:dyDescent="0.2">
      <c r="A2" t="s">
        <v>155</v>
      </c>
      <c r="B2">
        <v>3.2141507659999999</v>
      </c>
      <c r="C2">
        <v>3.8570376500000001</v>
      </c>
      <c r="D2">
        <v>3.4473369639999998</v>
      </c>
      <c r="E2">
        <v>2.7888904380000001</v>
      </c>
      <c r="F2">
        <v>2.854820562</v>
      </c>
      <c r="G2">
        <v>2.8362085800000001</v>
      </c>
      <c r="H2">
        <v>2.9128489260000001</v>
      </c>
    </row>
    <row r="3" spans="1:8" x14ac:dyDescent="0.2">
      <c r="A3" t="s">
        <v>156</v>
      </c>
      <c r="B3">
        <v>2.3090412100000002</v>
      </c>
      <c r="C3">
        <v>1.972855225</v>
      </c>
      <c r="D3">
        <v>1.000000255</v>
      </c>
      <c r="E3">
        <v>1.888233587</v>
      </c>
      <c r="F3">
        <v>1.565247778</v>
      </c>
      <c r="G3">
        <v>1.458548951</v>
      </c>
      <c r="H3">
        <v>1.622681829</v>
      </c>
    </row>
    <row r="4" spans="1:8" x14ac:dyDescent="0.2">
      <c r="A4" t="s">
        <v>157</v>
      </c>
      <c r="B4">
        <v>2.0783776779999998</v>
      </c>
      <c r="C4">
        <v>2.1166767769999999</v>
      </c>
      <c r="D4">
        <v>2.770880955</v>
      </c>
      <c r="E4">
        <v>1.53475731</v>
      </c>
      <c r="F4">
        <v>2.7601378959999998</v>
      </c>
      <c r="G4">
        <v>2.4568218590000002</v>
      </c>
      <c r="H4">
        <v>2.2269365360000002</v>
      </c>
    </row>
    <row r="5" spans="1:8" x14ac:dyDescent="0.2">
      <c r="A5" t="s">
        <v>158</v>
      </c>
      <c r="B5">
        <v>1.2096401889999999</v>
      </c>
      <c r="C5">
        <v>2.0547972859999999</v>
      </c>
      <c r="D5">
        <v>3.2879134859999999</v>
      </c>
      <c r="E5">
        <v>1.6726144730000001</v>
      </c>
      <c r="F5">
        <v>1.841332454</v>
      </c>
      <c r="G5">
        <v>1.2654845130000001</v>
      </c>
      <c r="H5">
        <v>1.3717767489999999</v>
      </c>
    </row>
    <row r="6" spans="1:8" x14ac:dyDescent="0.2">
      <c r="A6" t="s">
        <v>159</v>
      </c>
      <c r="B6">
        <v>1.000000255</v>
      </c>
      <c r="C6">
        <v>1.000000255</v>
      </c>
      <c r="D6">
        <v>1.000000255</v>
      </c>
      <c r="E6">
        <v>1.000000255</v>
      </c>
      <c r="F6">
        <v>2.0910518420000002</v>
      </c>
      <c r="G6">
        <v>1.9816125739999999</v>
      </c>
      <c r="H6">
        <v>1.89858901</v>
      </c>
    </row>
    <row r="7" spans="1:8" x14ac:dyDescent="0.2">
      <c r="A7" t="s">
        <v>160</v>
      </c>
      <c r="B7">
        <v>1.000000255</v>
      </c>
      <c r="C7">
        <v>1.6092724469999999</v>
      </c>
      <c r="D7">
        <v>1.231676357</v>
      </c>
      <c r="E7">
        <v>1.000000255</v>
      </c>
      <c r="F7">
        <v>1.955927993</v>
      </c>
      <c r="G7">
        <v>2.236792764</v>
      </c>
      <c r="H7">
        <v>2.0726346790000001</v>
      </c>
    </row>
    <row r="8" spans="1:8" x14ac:dyDescent="0.2">
      <c r="A8" t="s">
        <v>161</v>
      </c>
      <c r="B8">
        <v>2.0005873959999998</v>
      </c>
      <c r="C8">
        <v>1.759141193</v>
      </c>
      <c r="D8">
        <v>2.5871533279999999</v>
      </c>
      <c r="E8">
        <v>1.6952526809999999</v>
      </c>
      <c r="F8">
        <v>3.3495507070000001</v>
      </c>
      <c r="G8">
        <v>3.3909006239999999</v>
      </c>
      <c r="H8">
        <v>3.4764610039999999</v>
      </c>
    </row>
    <row r="9" spans="1:8" x14ac:dyDescent="0.2">
      <c r="A9" t="s">
        <v>162</v>
      </c>
      <c r="B9">
        <v>3.5389518170000001</v>
      </c>
      <c r="C9">
        <v>3.8409691499999998</v>
      </c>
      <c r="D9">
        <v>4.3483122300000003</v>
      </c>
      <c r="E9">
        <v>3.9934042000000001</v>
      </c>
      <c r="F9">
        <v>3.3544460479999998</v>
      </c>
      <c r="G9">
        <v>3.518731184</v>
      </c>
      <c r="H9">
        <v>3.336794561</v>
      </c>
    </row>
    <row r="10" spans="1:8" x14ac:dyDescent="0.2">
      <c r="A10" t="s">
        <v>163</v>
      </c>
      <c r="B10">
        <v>1.827891594</v>
      </c>
      <c r="C10">
        <v>1.4932900410000001</v>
      </c>
      <c r="D10">
        <v>1.4004198569999999</v>
      </c>
      <c r="E10">
        <v>2.290138776</v>
      </c>
      <c r="F10">
        <v>1.5128773609999999</v>
      </c>
      <c r="G10">
        <v>1.7877545829999999</v>
      </c>
      <c r="H10">
        <v>1.649136479</v>
      </c>
    </row>
    <row r="11" spans="1:8" x14ac:dyDescent="0.2">
      <c r="A11" t="s">
        <v>164</v>
      </c>
      <c r="B11">
        <v>4.9424099699999999</v>
      </c>
      <c r="C11">
        <v>4.9390304799999996</v>
      </c>
      <c r="D11">
        <v>5.6136210100000001</v>
      </c>
      <c r="E11">
        <v>5.6434808099999998</v>
      </c>
      <c r="F11">
        <v>3.365799269</v>
      </c>
      <c r="G11">
        <v>3.2850355630000001</v>
      </c>
      <c r="H11">
        <v>3.6615291929999998</v>
      </c>
    </row>
    <row r="12" spans="1:8" x14ac:dyDescent="0.2">
      <c r="A12" t="s">
        <v>165</v>
      </c>
      <c r="B12">
        <v>3.5745563480000002</v>
      </c>
      <c r="C12">
        <v>3.7559897699999998</v>
      </c>
      <c r="D12">
        <v>3.86589896</v>
      </c>
      <c r="E12">
        <v>2.3153517749999999</v>
      </c>
      <c r="F12">
        <v>3.660615575</v>
      </c>
      <c r="G12">
        <v>3.7205435599999999</v>
      </c>
      <c r="H12">
        <v>3.6178973929999998</v>
      </c>
    </row>
    <row r="13" spans="1:8" x14ac:dyDescent="0.2">
      <c r="A13" t="s">
        <v>166</v>
      </c>
      <c r="B13">
        <v>2.618415691</v>
      </c>
      <c r="C13">
        <v>2.9093729270000002</v>
      </c>
      <c r="D13">
        <v>3.2350755919999998</v>
      </c>
      <c r="E13">
        <v>2.0568275580000002</v>
      </c>
      <c r="F13">
        <v>4.1484792500000003</v>
      </c>
      <c r="G13">
        <v>4.3357650699999999</v>
      </c>
      <c r="H13">
        <v>4.2524347799999997</v>
      </c>
    </row>
    <row r="14" spans="1:8" x14ac:dyDescent="0.2">
      <c r="A14" t="s">
        <v>167</v>
      </c>
      <c r="B14">
        <v>1.915093369</v>
      </c>
      <c r="C14">
        <v>2.061883393</v>
      </c>
      <c r="D14">
        <v>1.000000255</v>
      </c>
      <c r="E14">
        <v>2.79123359</v>
      </c>
      <c r="F14">
        <v>2.1872506540000001</v>
      </c>
      <c r="G14">
        <v>2.2067670050000001</v>
      </c>
      <c r="H14">
        <v>2.697905639</v>
      </c>
    </row>
    <row r="15" spans="1:8" x14ac:dyDescent="0.2">
      <c r="A15" t="s">
        <v>168</v>
      </c>
      <c r="B15">
        <v>3.5116230640000001</v>
      </c>
      <c r="C15">
        <v>3.4893890189999999</v>
      </c>
      <c r="D15">
        <v>3.4096783099999999</v>
      </c>
      <c r="E15">
        <v>2.9221412839999998</v>
      </c>
      <c r="F15">
        <v>4.2761205899999997</v>
      </c>
      <c r="G15">
        <v>4.3218115900000003</v>
      </c>
      <c r="H15">
        <v>4.46185981</v>
      </c>
    </row>
    <row r="16" spans="1:8" x14ac:dyDescent="0.2">
      <c r="A16" t="s">
        <v>169</v>
      </c>
      <c r="B16">
        <v>3.7051763559999999</v>
      </c>
      <c r="C16">
        <v>3.7679672800000001</v>
      </c>
      <c r="D16">
        <v>3.9006457600000002</v>
      </c>
      <c r="E16">
        <v>3.9646887300000002</v>
      </c>
      <c r="F16">
        <v>3.2476613580000002</v>
      </c>
      <c r="G16">
        <v>3.0031768269999999</v>
      </c>
      <c r="H16">
        <v>2.8684889139999998</v>
      </c>
    </row>
    <row r="17" spans="1:8" x14ac:dyDescent="0.2">
      <c r="A17" t="s">
        <v>170</v>
      </c>
      <c r="B17">
        <v>1.418183572</v>
      </c>
      <c r="C17">
        <v>1.22146485</v>
      </c>
      <c r="D17">
        <v>1.000000255</v>
      </c>
      <c r="E17">
        <v>2.1282413830000002</v>
      </c>
      <c r="F17">
        <v>1.37138669</v>
      </c>
      <c r="G17">
        <v>1.34241846</v>
      </c>
      <c r="H17">
        <v>1.000000255</v>
      </c>
    </row>
    <row r="18" spans="1:8" x14ac:dyDescent="0.2">
      <c r="A18" t="s">
        <v>171</v>
      </c>
      <c r="B18">
        <v>2.4554028950000002</v>
      </c>
      <c r="C18">
        <v>2.1100025549999999</v>
      </c>
      <c r="D18">
        <v>2.187899448</v>
      </c>
      <c r="E18">
        <v>2.9635718359999998</v>
      </c>
      <c r="F18">
        <v>2.6172088160000002</v>
      </c>
      <c r="G18">
        <v>2.4290358799999998</v>
      </c>
      <c r="H18">
        <v>2.371451072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39779-49CA-F74C-B0F9-8F879D7A96ED}">
  <dimension ref="A1:K15"/>
  <sheetViews>
    <sheetView workbookViewId="0"/>
  </sheetViews>
  <sheetFormatPr baseColWidth="10" defaultRowHeight="16" x14ac:dyDescent="0.2"/>
  <sheetData>
    <row r="1" spans="1:11" x14ac:dyDescent="0.2">
      <c r="A1" t="s">
        <v>2</v>
      </c>
      <c r="B1" t="s">
        <v>10</v>
      </c>
      <c r="C1" t="s">
        <v>172</v>
      </c>
      <c r="D1" t="s">
        <v>173</v>
      </c>
      <c r="E1" t="s">
        <v>174</v>
      </c>
      <c r="F1" t="s">
        <v>175</v>
      </c>
      <c r="G1" t="s">
        <v>176</v>
      </c>
      <c r="H1" t="s">
        <v>177</v>
      </c>
      <c r="I1" t="s">
        <v>178</v>
      </c>
      <c r="J1" t="s">
        <v>179</v>
      </c>
      <c r="K1" t="s">
        <v>180</v>
      </c>
    </row>
    <row r="2" spans="1:11" x14ac:dyDescent="0.2">
      <c r="A2" t="s">
        <v>5</v>
      </c>
      <c r="B2" t="s">
        <v>12</v>
      </c>
      <c r="C2">
        <v>2.48</v>
      </c>
      <c r="D2">
        <v>1.34</v>
      </c>
      <c r="E2">
        <v>6.59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</row>
    <row r="3" spans="1:11" x14ac:dyDescent="0.2">
      <c r="A3" t="s">
        <v>5</v>
      </c>
      <c r="B3" t="s">
        <v>12</v>
      </c>
      <c r="C3">
        <v>36.44</v>
      </c>
      <c r="D3">
        <v>27.75</v>
      </c>
      <c r="E3">
        <v>23.12</v>
      </c>
      <c r="F3">
        <v>7.18</v>
      </c>
      <c r="G3">
        <v>9.68</v>
      </c>
      <c r="H3">
        <v>12.92</v>
      </c>
      <c r="I3">
        <v>63.72</v>
      </c>
      <c r="J3">
        <v>13</v>
      </c>
      <c r="K3">
        <v>7.9950000000000001</v>
      </c>
    </row>
    <row r="4" spans="1:11" x14ac:dyDescent="0.2">
      <c r="A4" t="s">
        <v>5</v>
      </c>
      <c r="B4" t="s">
        <v>12</v>
      </c>
      <c r="C4">
        <v>22.34</v>
      </c>
      <c r="D4">
        <v>17.48</v>
      </c>
      <c r="G4">
        <v>10.66</v>
      </c>
      <c r="H4">
        <v>15.39</v>
      </c>
      <c r="I4">
        <v>19.059999999999999</v>
      </c>
      <c r="J4">
        <v>15.27</v>
      </c>
      <c r="K4">
        <v>7.96</v>
      </c>
    </row>
    <row r="5" spans="1:11" x14ac:dyDescent="0.2">
      <c r="A5" t="s">
        <v>5</v>
      </c>
      <c r="B5" t="s">
        <v>13</v>
      </c>
      <c r="C5">
        <v>38.83</v>
      </c>
      <c r="D5">
        <v>36.07</v>
      </c>
      <c r="E5">
        <v>26.39</v>
      </c>
      <c r="F5">
        <v>5.34</v>
      </c>
    </row>
    <row r="6" spans="1:11" x14ac:dyDescent="0.2">
      <c r="A6" t="s">
        <v>5</v>
      </c>
      <c r="B6" t="s">
        <v>13</v>
      </c>
      <c r="C6">
        <v>21.54</v>
      </c>
      <c r="D6">
        <v>19.78</v>
      </c>
      <c r="E6">
        <v>21.66</v>
      </c>
      <c r="F6">
        <v>4.6900000000000004</v>
      </c>
      <c r="G6">
        <v>12.34</v>
      </c>
      <c r="H6">
        <v>17.13</v>
      </c>
      <c r="I6">
        <v>17.809999999999999</v>
      </c>
      <c r="J6">
        <v>14.3</v>
      </c>
      <c r="K6">
        <v>11.52</v>
      </c>
    </row>
    <row r="7" spans="1:11" x14ac:dyDescent="0.2">
      <c r="A7" t="s">
        <v>5</v>
      </c>
      <c r="B7" t="s">
        <v>13</v>
      </c>
      <c r="G7">
        <v>0.89</v>
      </c>
      <c r="H7">
        <v>1.47</v>
      </c>
      <c r="I7">
        <v>81.94</v>
      </c>
      <c r="J7">
        <v>5.78</v>
      </c>
      <c r="K7">
        <v>1.29</v>
      </c>
    </row>
    <row r="8" spans="1:11" x14ac:dyDescent="0.2">
      <c r="A8" s="1" t="s">
        <v>4</v>
      </c>
      <c r="B8" t="s">
        <v>12</v>
      </c>
      <c r="C8">
        <v>79.91</v>
      </c>
      <c r="D8">
        <v>97.11</v>
      </c>
      <c r="E8">
        <v>76.75</v>
      </c>
      <c r="F8">
        <v>52.37</v>
      </c>
      <c r="G8">
        <v>0</v>
      </c>
      <c r="H8">
        <v>25.93</v>
      </c>
      <c r="I8">
        <v>54.6</v>
      </c>
    </row>
    <row r="9" spans="1:11" x14ac:dyDescent="0.2">
      <c r="A9" s="1" t="s">
        <v>4</v>
      </c>
      <c r="B9" t="s">
        <v>13</v>
      </c>
      <c r="C9">
        <v>33.799999999999997</v>
      </c>
      <c r="D9">
        <v>25.16</v>
      </c>
      <c r="E9">
        <v>22.61</v>
      </c>
      <c r="F9">
        <v>9.2899999999999991</v>
      </c>
      <c r="G9">
        <v>19.97</v>
      </c>
      <c r="H9">
        <v>25.86</v>
      </c>
      <c r="I9">
        <v>24.99</v>
      </c>
      <c r="J9">
        <v>25.54</v>
      </c>
      <c r="K9">
        <v>21.77</v>
      </c>
    </row>
    <row r="10" spans="1:11" x14ac:dyDescent="0.2">
      <c r="A10" s="1" t="s">
        <v>4</v>
      </c>
      <c r="B10" t="s">
        <v>13</v>
      </c>
      <c r="G10">
        <v>0</v>
      </c>
      <c r="H10">
        <v>1.46</v>
      </c>
      <c r="I10">
        <v>94.19</v>
      </c>
      <c r="J10">
        <v>7.3</v>
      </c>
      <c r="K10">
        <v>1.38</v>
      </c>
    </row>
    <row r="11" spans="1:11" x14ac:dyDescent="0.2">
      <c r="A11" s="1" t="s">
        <v>4</v>
      </c>
      <c r="B11" t="s">
        <v>13</v>
      </c>
      <c r="C11">
        <v>24.74</v>
      </c>
      <c r="D11">
        <v>21.07</v>
      </c>
      <c r="E11">
        <v>8.91</v>
      </c>
      <c r="F11">
        <v>3.31</v>
      </c>
      <c r="G11">
        <v>0.68</v>
      </c>
      <c r="H11">
        <v>29.63</v>
      </c>
      <c r="I11">
        <v>14.62</v>
      </c>
      <c r="J11">
        <v>20.34</v>
      </c>
      <c r="K11">
        <v>15.62</v>
      </c>
    </row>
    <row r="12" spans="1:11" x14ac:dyDescent="0.2">
      <c r="A12" s="1" t="s">
        <v>4</v>
      </c>
      <c r="B12" t="s">
        <v>13</v>
      </c>
      <c r="G12">
        <v>19.72</v>
      </c>
      <c r="H12">
        <v>24.51</v>
      </c>
      <c r="I12">
        <v>25.17</v>
      </c>
      <c r="J12">
        <v>16.489999999999998</v>
      </c>
      <c r="K12">
        <v>11.67</v>
      </c>
    </row>
    <row r="13" spans="1:11" x14ac:dyDescent="0.2">
      <c r="A13" s="1" t="s">
        <v>4</v>
      </c>
      <c r="B13" t="s">
        <v>13</v>
      </c>
      <c r="C13">
        <v>25.61</v>
      </c>
      <c r="D13">
        <v>18.100000000000001</v>
      </c>
      <c r="E13">
        <v>15.45</v>
      </c>
      <c r="F13">
        <v>6.19</v>
      </c>
      <c r="G13">
        <v>19.18</v>
      </c>
      <c r="H13">
        <v>26.05</v>
      </c>
      <c r="I13">
        <v>20.75</v>
      </c>
      <c r="J13">
        <v>20.22</v>
      </c>
      <c r="K13">
        <v>18.21</v>
      </c>
    </row>
    <row r="14" spans="1:11" x14ac:dyDescent="0.2">
      <c r="A14" s="1" t="s">
        <v>4</v>
      </c>
      <c r="B14" t="s">
        <v>13</v>
      </c>
      <c r="C14">
        <v>28.1</v>
      </c>
      <c r="D14">
        <v>21.85</v>
      </c>
      <c r="E14">
        <v>17.149999999999999</v>
      </c>
      <c r="F14">
        <v>10.66</v>
      </c>
      <c r="G14">
        <v>23.96</v>
      </c>
      <c r="H14">
        <v>36.69</v>
      </c>
      <c r="I14">
        <v>27.5</v>
      </c>
      <c r="J14">
        <v>26.31</v>
      </c>
      <c r="K14">
        <v>23.48</v>
      </c>
    </row>
    <row r="15" spans="1:11" x14ac:dyDescent="0.2">
      <c r="A15" s="1" t="s">
        <v>4</v>
      </c>
      <c r="B15" t="s">
        <v>13</v>
      </c>
      <c r="C15">
        <v>31.06</v>
      </c>
      <c r="D15">
        <v>17.84</v>
      </c>
      <c r="E15">
        <v>20.98</v>
      </c>
      <c r="F15">
        <v>4.98000000000000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C492D-C171-424D-9595-FC81C1F1048D}">
  <dimension ref="A1"/>
  <sheetViews>
    <sheetView zoomScale="118" workbookViewId="0"/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C3CE2-A3B4-EE48-9136-3DD88A23F9C1}">
  <dimension ref="A1:B8"/>
  <sheetViews>
    <sheetView workbookViewId="0"/>
  </sheetViews>
  <sheetFormatPr baseColWidth="10" defaultRowHeight="16" x14ac:dyDescent="0.2"/>
  <sheetData>
    <row r="1" spans="1:2" x14ac:dyDescent="0.2">
      <c r="A1" t="s">
        <v>2</v>
      </c>
      <c r="B1" t="s">
        <v>15</v>
      </c>
    </row>
    <row r="2" spans="1:2" x14ac:dyDescent="0.2">
      <c r="A2" s="1" t="s">
        <v>4</v>
      </c>
      <c r="B2">
        <v>99.849109291846801</v>
      </c>
    </row>
    <row r="3" spans="1:2" x14ac:dyDescent="0.2">
      <c r="A3" s="1" t="s">
        <v>4</v>
      </c>
      <c r="B3">
        <v>108.64548171550858</v>
      </c>
    </row>
    <row r="4" spans="1:2" x14ac:dyDescent="0.2">
      <c r="A4" s="1" t="s">
        <v>4</v>
      </c>
      <c r="B4">
        <v>91.505408992644604</v>
      </c>
    </row>
    <row r="5" spans="1:2" x14ac:dyDescent="0.2">
      <c r="A5" t="s">
        <v>5</v>
      </c>
      <c r="B5">
        <v>84.017661305871457</v>
      </c>
    </row>
    <row r="6" spans="1:2" x14ac:dyDescent="0.2">
      <c r="A6" t="s">
        <v>5</v>
      </c>
      <c r="B6">
        <v>83.737281331061823</v>
      </c>
    </row>
    <row r="7" spans="1:2" x14ac:dyDescent="0.2">
      <c r="A7" t="s">
        <v>5</v>
      </c>
      <c r="B7">
        <v>64.516192186075912</v>
      </c>
    </row>
    <row r="8" spans="1:2" x14ac:dyDescent="0.2">
      <c r="A8" t="s">
        <v>5</v>
      </c>
      <c r="B8">
        <v>81.94765734208738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63D52-6EB3-4C4A-86F9-6FF31EEEA3F6}">
  <dimension ref="A1:C55"/>
  <sheetViews>
    <sheetView workbookViewId="0"/>
  </sheetViews>
  <sheetFormatPr baseColWidth="10" defaultRowHeight="16" x14ac:dyDescent="0.2"/>
  <sheetData>
    <row r="1" spans="1:3" x14ac:dyDescent="0.2">
      <c r="A1" t="s">
        <v>8</v>
      </c>
      <c r="B1" t="s">
        <v>2</v>
      </c>
      <c r="C1" t="s">
        <v>7</v>
      </c>
    </row>
    <row r="2" spans="1:3" x14ac:dyDescent="0.2">
      <c r="A2">
        <v>8</v>
      </c>
      <c r="B2" t="s">
        <v>4</v>
      </c>
      <c r="C2">
        <v>18.7</v>
      </c>
    </row>
    <row r="3" spans="1:3" x14ac:dyDescent="0.2">
      <c r="A3">
        <v>8</v>
      </c>
      <c r="B3" t="s">
        <v>4</v>
      </c>
      <c r="C3">
        <v>16.2</v>
      </c>
    </row>
    <row r="4" spans="1:3" x14ac:dyDescent="0.2">
      <c r="A4">
        <v>8</v>
      </c>
      <c r="B4" t="s">
        <v>4</v>
      </c>
      <c r="C4">
        <v>20</v>
      </c>
    </row>
    <row r="5" spans="1:3" x14ac:dyDescent="0.2">
      <c r="A5">
        <v>8</v>
      </c>
      <c r="B5" t="s">
        <v>4</v>
      </c>
      <c r="C5">
        <v>20.6</v>
      </c>
    </row>
    <row r="6" spans="1:3" x14ac:dyDescent="0.2">
      <c r="A6">
        <v>8</v>
      </c>
      <c r="B6" t="s">
        <v>4</v>
      </c>
      <c r="C6">
        <v>19</v>
      </c>
    </row>
    <row r="7" spans="1:3" x14ac:dyDescent="0.2">
      <c r="A7">
        <v>8</v>
      </c>
      <c r="B7" t="s">
        <v>4</v>
      </c>
      <c r="C7">
        <v>19</v>
      </c>
    </row>
    <row r="8" spans="1:3" x14ac:dyDescent="0.2">
      <c r="A8">
        <v>8</v>
      </c>
      <c r="B8" t="s">
        <v>4</v>
      </c>
      <c r="C8">
        <v>17.3</v>
      </c>
    </row>
    <row r="9" spans="1:3" x14ac:dyDescent="0.2">
      <c r="A9">
        <v>8</v>
      </c>
      <c r="B9" t="s">
        <v>4</v>
      </c>
      <c r="C9">
        <v>19.3</v>
      </c>
    </row>
    <row r="10" spans="1:3" x14ac:dyDescent="0.2">
      <c r="A10">
        <v>8</v>
      </c>
      <c r="B10" t="s">
        <v>4</v>
      </c>
      <c r="C10">
        <v>21.6</v>
      </c>
    </row>
    <row r="11" spans="1:3" x14ac:dyDescent="0.2">
      <c r="A11">
        <v>8</v>
      </c>
      <c r="B11" t="s">
        <v>4</v>
      </c>
      <c r="C11">
        <v>21.2</v>
      </c>
    </row>
    <row r="12" spans="1:3" x14ac:dyDescent="0.2">
      <c r="A12">
        <v>8</v>
      </c>
      <c r="B12" t="s">
        <v>4</v>
      </c>
      <c r="C12">
        <v>16.3</v>
      </c>
    </row>
    <row r="13" spans="1:3" x14ac:dyDescent="0.2">
      <c r="A13">
        <v>8</v>
      </c>
      <c r="B13" t="s">
        <v>5</v>
      </c>
      <c r="C13">
        <v>20.399999999999999</v>
      </c>
    </row>
    <row r="14" spans="1:3" x14ac:dyDescent="0.2">
      <c r="A14">
        <v>8</v>
      </c>
      <c r="B14" t="s">
        <v>5</v>
      </c>
      <c r="C14">
        <v>22.4</v>
      </c>
    </row>
    <row r="15" spans="1:3" x14ac:dyDescent="0.2">
      <c r="A15">
        <v>8</v>
      </c>
      <c r="B15" t="s">
        <v>5</v>
      </c>
      <c r="C15">
        <v>19</v>
      </c>
    </row>
    <row r="16" spans="1:3" x14ac:dyDescent="0.2">
      <c r="A16">
        <v>8</v>
      </c>
      <c r="B16" t="s">
        <v>5</v>
      </c>
      <c r="C16">
        <v>18.5</v>
      </c>
    </row>
    <row r="17" spans="1:3" x14ac:dyDescent="0.2">
      <c r="A17">
        <v>8</v>
      </c>
      <c r="B17" t="s">
        <v>5</v>
      </c>
      <c r="C17">
        <v>17.399999999999999</v>
      </c>
    </row>
    <row r="18" spans="1:3" x14ac:dyDescent="0.2">
      <c r="A18">
        <v>8</v>
      </c>
      <c r="B18" t="s">
        <v>5</v>
      </c>
      <c r="C18">
        <v>22.7</v>
      </c>
    </row>
    <row r="19" spans="1:3" x14ac:dyDescent="0.2">
      <c r="A19">
        <v>8</v>
      </c>
      <c r="B19" t="s">
        <v>5</v>
      </c>
      <c r="C19">
        <v>18.100000000000001</v>
      </c>
    </row>
    <row r="20" spans="1:3" x14ac:dyDescent="0.2">
      <c r="A20">
        <v>16</v>
      </c>
      <c r="B20" t="s">
        <v>4</v>
      </c>
      <c r="C20">
        <v>26.8</v>
      </c>
    </row>
    <row r="21" spans="1:3" x14ac:dyDescent="0.2">
      <c r="A21">
        <v>16</v>
      </c>
      <c r="B21" t="s">
        <v>4</v>
      </c>
      <c r="C21">
        <v>19.899999999999999</v>
      </c>
    </row>
    <row r="22" spans="1:3" x14ac:dyDescent="0.2">
      <c r="A22">
        <v>16</v>
      </c>
      <c r="B22" t="s">
        <v>4</v>
      </c>
      <c r="C22">
        <v>30.9</v>
      </c>
    </row>
    <row r="23" spans="1:3" x14ac:dyDescent="0.2">
      <c r="A23">
        <v>16</v>
      </c>
      <c r="B23" t="s">
        <v>4</v>
      </c>
      <c r="C23">
        <v>29.5</v>
      </c>
    </row>
    <row r="24" spans="1:3" x14ac:dyDescent="0.2">
      <c r="A24">
        <v>16</v>
      </c>
      <c r="B24" t="s">
        <v>4</v>
      </c>
      <c r="C24">
        <v>24.4</v>
      </c>
    </row>
    <row r="25" spans="1:3" x14ac:dyDescent="0.2">
      <c r="A25">
        <v>16</v>
      </c>
      <c r="B25" t="s">
        <v>4</v>
      </c>
      <c r="C25">
        <v>29.4</v>
      </c>
    </row>
    <row r="26" spans="1:3" x14ac:dyDescent="0.2">
      <c r="A26">
        <v>16</v>
      </c>
      <c r="B26" t="s">
        <v>4</v>
      </c>
      <c r="C26">
        <v>22.6</v>
      </c>
    </row>
    <row r="27" spans="1:3" x14ac:dyDescent="0.2">
      <c r="A27">
        <v>16</v>
      </c>
      <c r="B27" t="s">
        <v>4</v>
      </c>
      <c r="C27">
        <v>27</v>
      </c>
    </row>
    <row r="28" spans="1:3" x14ac:dyDescent="0.2">
      <c r="A28">
        <v>16</v>
      </c>
      <c r="B28" t="s">
        <v>4</v>
      </c>
      <c r="C28">
        <v>28</v>
      </c>
    </row>
    <row r="29" spans="1:3" x14ac:dyDescent="0.2">
      <c r="A29">
        <v>16</v>
      </c>
      <c r="B29" t="s">
        <v>4</v>
      </c>
      <c r="C29">
        <v>25.3</v>
      </c>
    </row>
    <row r="30" spans="1:3" x14ac:dyDescent="0.2">
      <c r="A30">
        <v>16</v>
      </c>
      <c r="B30" t="s">
        <v>4</v>
      </c>
      <c r="C30">
        <v>20.2</v>
      </c>
    </row>
    <row r="31" spans="1:3" x14ac:dyDescent="0.2">
      <c r="A31">
        <v>16</v>
      </c>
      <c r="B31" t="s">
        <v>5</v>
      </c>
      <c r="C31">
        <v>34.9</v>
      </c>
    </row>
    <row r="32" spans="1:3" x14ac:dyDescent="0.2">
      <c r="A32">
        <v>16</v>
      </c>
      <c r="B32" t="s">
        <v>5</v>
      </c>
      <c r="C32">
        <v>32.799999999999997</v>
      </c>
    </row>
    <row r="33" spans="1:3" x14ac:dyDescent="0.2">
      <c r="A33">
        <v>16</v>
      </c>
      <c r="B33" t="s">
        <v>5</v>
      </c>
      <c r="C33">
        <v>26.7</v>
      </c>
    </row>
    <row r="34" spans="1:3" x14ac:dyDescent="0.2">
      <c r="A34">
        <v>16</v>
      </c>
      <c r="B34" t="s">
        <v>5</v>
      </c>
      <c r="C34">
        <v>26.4</v>
      </c>
    </row>
    <row r="35" spans="1:3" x14ac:dyDescent="0.2">
      <c r="A35">
        <v>16</v>
      </c>
      <c r="B35" t="s">
        <v>5</v>
      </c>
      <c r="C35">
        <v>22.6</v>
      </c>
    </row>
    <row r="36" spans="1:3" x14ac:dyDescent="0.2">
      <c r="A36">
        <v>16</v>
      </c>
      <c r="B36" t="s">
        <v>5</v>
      </c>
      <c r="C36">
        <v>32.4</v>
      </c>
    </row>
    <row r="37" spans="1:3" x14ac:dyDescent="0.2">
      <c r="A37">
        <v>16</v>
      </c>
      <c r="B37" t="s">
        <v>5</v>
      </c>
      <c r="C37">
        <v>21.4</v>
      </c>
    </row>
    <row r="38" spans="1:3" x14ac:dyDescent="0.2">
      <c r="A38">
        <v>30</v>
      </c>
      <c r="B38" t="s">
        <v>4</v>
      </c>
      <c r="C38">
        <v>31.9</v>
      </c>
    </row>
    <row r="39" spans="1:3" x14ac:dyDescent="0.2">
      <c r="A39">
        <v>30</v>
      </c>
      <c r="B39" t="s">
        <v>4</v>
      </c>
      <c r="C39">
        <v>22.2</v>
      </c>
    </row>
    <row r="40" spans="1:3" x14ac:dyDescent="0.2">
      <c r="A40">
        <v>30</v>
      </c>
      <c r="B40" t="s">
        <v>4</v>
      </c>
      <c r="C40">
        <v>41.1</v>
      </c>
    </row>
    <row r="41" spans="1:3" x14ac:dyDescent="0.2">
      <c r="A41">
        <v>30</v>
      </c>
      <c r="B41" t="s">
        <v>4</v>
      </c>
      <c r="C41">
        <v>33.700000000000003</v>
      </c>
    </row>
    <row r="42" spans="1:3" x14ac:dyDescent="0.2">
      <c r="A42">
        <v>30</v>
      </c>
      <c r="B42" t="s">
        <v>4</v>
      </c>
      <c r="C42">
        <v>33.299999999999997</v>
      </c>
    </row>
    <row r="43" spans="1:3" x14ac:dyDescent="0.2">
      <c r="A43">
        <v>30</v>
      </c>
      <c r="B43" t="s">
        <v>4</v>
      </c>
      <c r="C43">
        <v>41.7</v>
      </c>
    </row>
    <row r="44" spans="1:3" x14ac:dyDescent="0.2">
      <c r="A44">
        <v>30</v>
      </c>
      <c r="B44" t="s">
        <v>4</v>
      </c>
      <c r="C44">
        <v>22.1</v>
      </c>
    </row>
    <row r="45" spans="1:3" x14ac:dyDescent="0.2">
      <c r="A45">
        <v>30</v>
      </c>
      <c r="B45" t="s">
        <v>4</v>
      </c>
      <c r="C45">
        <v>28.8</v>
      </c>
    </row>
    <row r="46" spans="1:3" x14ac:dyDescent="0.2">
      <c r="A46">
        <v>30</v>
      </c>
      <c r="B46" t="s">
        <v>4</v>
      </c>
      <c r="C46">
        <v>36.200000000000003</v>
      </c>
    </row>
    <row r="47" spans="1:3" x14ac:dyDescent="0.2">
      <c r="A47">
        <v>30</v>
      </c>
      <c r="B47" t="s">
        <v>4</v>
      </c>
      <c r="C47">
        <v>29.6</v>
      </c>
    </row>
    <row r="48" spans="1:3" x14ac:dyDescent="0.2">
      <c r="A48">
        <v>30</v>
      </c>
      <c r="B48" t="s">
        <v>4</v>
      </c>
      <c r="C48">
        <v>24.4</v>
      </c>
    </row>
    <row r="49" spans="1:3" x14ac:dyDescent="0.2">
      <c r="A49">
        <v>30</v>
      </c>
      <c r="B49" t="s">
        <v>5</v>
      </c>
      <c r="C49">
        <v>44.2</v>
      </c>
    </row>
    <row r="50" spans="1:3" x14ac:dyDescent="0.2">
      <c r="A50">
        <v>30</v>
      </c>
      <c r="B50" t="s">
        <v>5</v>
      </c>
      <c r="C50">
        <v>41.4</v>
      </c>
    </row>
    <row r="51" spans="1:3" x14ac:dyDescent="0.2">
      <c r="A51">
        <v>30</v>
      </c>
      <c r="B51" t="s">
        <v>5</v>
      </c>
      <c r="C51">
        <v>32.5</v>
      </c>
    </row>
    <row r="52" spans="1:3" x14ac:dyDescent="0.2">
      <c r="A52">
        <v>30</v>
      </c>
      <c r="B52" t="s">
        <v>5</v>
      </c>
      <c r="C52">
        <v>37</v>
      </c>
    </row>
    <row r="53" spans="1:3" x14ac:dyDescent="0.2">
      <c r="A53">
        <v>30</v>
      </c>
      <c r="B53" t="s">
        <v>5</v>
      </c>
      <c r="C53">
        <v>29.4</v>
      </c>
    </row>
    <row r="54" spans="1:3" x14ac:dyDescent="0.2">
      <c r="A54">
        <v>30</v>
      </c>
      <c r="B54" t="s">
        <v>5</v>
      </c>
      <c r="C54">
        <v>42.7</v>
      </c>
    </row>
    <row r="55" spans="1:3" x14ac:dyDescent="0.2">
      <c r="A55">
        <v>30</v>
      </c>
      <c r="B55" t="s">
        <v>5</v>
      </c>
      <c r="C55">
        <v>24.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F86F2-874D-1044-9BEA-5B17FA57F87D}">
  <dimension ref="A1:C55"/>
  <sheetViews>
    <sheetView workbookViewId="0"/>
  </sheetViews>
  <sheetFormatPr baseColWidth="10" defaultRowHeight="16" x14ac:dyDescent="0.2"/>
  <sheetData>
    <row r="1" spans="1:3" x14ac:dyDescent="0.2">
      <c r="A1" t="s">
        <v>8</v>
      </c>
      <c r="B1" t="s">
        <v>2</v>
      </c>
      <c r="C1" t="s">
        <v>9</v>
      </c>
    </row>
    <row r="2" spans="1:3" x14ac:dyDescent="0.2">
      <c r="A2">
        <v>8</v>
      </c>
      <c r="B2" t="s">
        <v>4</v>
      </c>
      <c r="C2">
        <v>2.19</v>
      </c>
    </row>
    <row r="3" spans="1:3" x14ac:dyDescent="0.2">
      <c r="A3">
        <v>8</v>
      </c>
      <c r="B3" t="s">
        <v>4</v>
      </c>
      <c r="C3">
        <v>2.0720000000000001</v>
      </c>
    </row>
    <row r="4" spans="1:3" x14ac:dyDescent="0.2">
      <c r="A4">
        <v>8</v>
      </c>
      <c r="B4" t="s">
        <v>4</v>
      </c>
      <c r="C4">
        <v>4.0129999999999999</v>
      </c>
    </row>
    <row r="5" spans="1:3" x14ac:dyDescent="0.2">
      <c r="A5">
        <v>8</v>
      </c>
      <c r="B5" t="s">
        <v>4</v>
      </c>
      <c r="C5">
        <v>3.32</v>
      </c>
    </row>
    <row r="6" spans="1:3" x14ac:dyDescent="0.2">
      <c r="A6">
        <v>8</v>
      </c>
      <c r="B6" t="s">
        <v>4</v>
      </c>
      <c r="C6">
        <v>2.7080000000000002</v>
      </c>
    </row>
    <row r="7" spans="1:3" x14ac:dyDescent="0.2">
      <c r="A7">
        <v>8</v>
      </c>
      <c r="B7" t="s">
        <v>4</v>
      </c>
      <c r="C7">
        <v>2.65</v>
      </c>
    </row>
    <row r="8" spans="1:3" x14ac:dyDescent="0.2">
      <c r="A8">
        <v>8</v>
      </c>
      <c r="B8" t="s">
        <v>4</v>
      </c>
      <c r="C8">
        <v>1.47</v>
      </c>
    </row>
    <row r="9" spans="1:3" x14ac:dyDescent="0.2">
      <c r="A9">
        <v>8</v>
      </c>
      <c r="B9" t="s">
        <v>4</v>
      </c>
      <c r="C9">
        <v>3.0739999999999998</v>
      </c>
    </row>
    <row r="10" spans="1:3" x14ac:dyDescent="0.2">
      <c r="A10">
        <v>8</v>
      </c>
      <c r="B10" t="s">
        <v>4</v>
      </c>
      <c r="C10">
        <v>2.597</v>
      </c>
    </row>
    <row r="11" spans="1:3" x14ac:dyDescent="0.2">
      <c r="A11">
        <v>8</v>
      </c>
      <c r="B11" t="s">
        <v>4</v>
      </c>
      <c r="C11">
        <v>4.12</v>
      </c>
    </row>
    <row r="12" spans="1:3" x14ac:dyDescent="0.2">
      <c r="A12">
        <v>8</v>
      </c>
      <c r="B12" t="s">
        <v>4</v>
      </c>
      <c r="C12">
        <v>1.468</v>
      </c>
    </row>
    <row r="13" spans="1:3" x14ac:dyDescent="0.2">
      <c r="A13">
        <v>8</v>
      </c>
      <c r="B13" t="s">
        <v>5</v>
      </c>
      <c r="C13">
        <v>3.879</v>
      </c>
    </row>
    <row r="14" spans="1:3" x14ac:dyDescent="0.2">
      <c r="A14">
        <v>8</v>
      </c>
      <c r="B14" t="s">
        <v>5</v>
      </c>
      <c r="C14">
        <v>6.069</v>
      </c>
    </row>
    <row r="15" spans="1:3" x14ac:dyDescent="0.2">
      <c r="A15">
        <v>8</v>
      </c>
      <c r="B15" t="s">
        <v>5</v>
      </c>
      <c r="C15">
        <v>3.6930000000000001</v>
      </c>
    </row>
    <row r="16" spans="1:3" x14ac:dyDescent="0.2">
      <c r="A16">
        <v>8</v>
      </c>
      <c r="B16" t="s">
        <v>5</v>
      </c>
      <c r="C16">
        <v>3.2090000000000001</v>
      </c>
    </row>
    <row r="17" spans="1:3" x14ac:dyDescent="0.2">
      <c r="A17">
        <v>8</v>
      </c>
      <c r="B17" t="s">
        <v>5</v>
      </c>
      <c r="C17">
        <v>2.117</v>
      </c>
    </row>
    <row r="18" spans="1:3" x14ac:dyDescent="0.2">
      <c r="A18">
        <v>8</v>
      </c>
      <c r="B18" t="s">
        <v>5</v>
      </c>
      <c r="C18">
        <v>4.91</v>
      </c>
    </row>
    <row r="19" spans="1:3" x14ac:dyDescent="0.2">
      <c r="A19">
        <v>8</v>
      </c>
      <c r="B19" t="s">
        <v>5</v>
      </c>
      <c r="C19">
        <v>1.76</v>
      </c>
    </row>
    <row r="20" spans="1:3" x14ac:dyDescent="0.2">
      <c r="A20">
        <v>16</v>
      </c>
      <c r="B20" t="s">
        <v>4</v>
      </c>
      <c r="C20">
        <v>6.6660000000000004</v>
      </c>
    </row>
    <row r="21" spans="1:3" x14ac:dyDescent="0.2">
      <c r="A21">
        <v>16</v>
      </c>
      <c r="B21" t="s">
        <v>4</v>
      </c>
      <c r="C21">
        <v>3.1059999999999999</v>
      </c>
    </row>
    <row r="22" spans="1:3" x14ac:dyDescent="0.2">
      <c r="A22">
        <v>16</v>
      </c>
      <c r="B22" t="s">
        <v>4</v>
      </c>
      <c r="C22">
        <v>13.17</v>
      </c>
    </row>
    <row r="23" spans="1:3" x14ac:dyDescent="0.2">
      <c r="A23">
        <v>16</v>
      </c>
      <c r="B23" t="s">
        <v>4</v>
      </c>
      <c r="C23">
        <v>8.6319999999999997</v>
      </c>
    </row>
    <row r="24" spans="1:3" x14ac:dyDescent="0.2">
      <c r="A24">
        <v>16</v>
      </c>
      <c r="B24" t="s">
        <v>4</v>
      </c>
      <c r="C24">
        <v>5.6159999999999997</v>
      </c>
    </row>
    <row r="25" spans="1:3" x14ac:dyDescent="0.2">
      <c r="A25">
        <v>16</v>
      </c>
      <c r="B25" t="s">
        <v>4</v>
      </c>
      <c r="C25">
        <v>8.9969999999999999</v>
      </c>
    </row>
    <row r="26" spans="1:3" x14ac:dyDescent="0.2">
      <c r="A26">
        <v>16</v>
      </c>
      <c r="B26" t="s">
        <v>4</v>
      </c>
      <c r="C26">
        <v>2.7530000000000001</v>
      </c>
    </row>
    <row r="27" spans="1:3" x14ac:dyDescent="0.2">
      <c r="A27">
        <v>16</v>
      </c>
      <c r="B27" t="s">
        <v>4</v>
      </c>
      <c r="C27">
        <v>7.7530000000000001</v>
      </c>
    </row>
    <row r="28" spans="1:3" x14ac:dyDescent="0.2">
      <c r="A28">
        <v>16</v>
      </c>
      <c r="B28" t="s">
        <v>4</v>
      </c>
      <c r="C28">
        <v>6.4950000000000001</v>
      </c>
    </row>
    <row r="29" spans="1:3" x14ac:dyDescent="0.2">
      <c r="A29">
        <v>16</v>
      </c>
      <c r="B29" t="s">
        <v>4</v>
      </c>
      <c r="C29">
        <v>6.8710000000000004</v>
      </c>
    </row>
    <row r="30" spans="1:3" x14ac:dyDescent="0.2">
      <c r="A30">
        <v>16</v>
      </c>
      <c r="B30" t="s">
        <v>4</v>
      </c>
      <c r="C30">
        <v>2.1309999999999998</v>
      </c>
    </row>
    <row r="31" spans="1:3" x14ac:dyDescent="0.2">
      <c r="A31">
        <v>16</v>
      </c>
      <c r="B31" t="s">
        <v>5</v>
      </c>
      <c r="C31">
        <v>14.109</v>
      </c>
    </row>
    <row r="32" spans="1:3" x14ac:dyDescent="0.2">
      <c r="A32">
        <v>16</v>
      </c>
      <c r="B32" t="s">
        <v>5</v>
      </c>
      <c r="C32">
        <v>13.935</v>
      </c>
    </row>
    <row r="33" spans="1:3" x14ac:dyDescent="0.2">
      <c r="A33">
        <v>16</v>
      </c>
      <c r="B33" t="s">
        <v>5</v>
      </c>
      <c r="C33">
        <v>9.2880000000000003</v>
      </c>
    </row>
    <row r="34" spans="1:3" x14ac:dyDescent="0.2">
      <c r="A34">
        <v>16</v>
      </c>
      <c r="B34" t="s">
        <v>5</v>
      </c>
      <c r="C34">
        <v>9.532</v>
      </c>
    </row>
    <row r="35" spans="1:3" x14ac:dyDescent="0.2">
      <c r="A35">
        <v>16</v>
      </c>
      <c r="B35" t="s">
        <v>5</v>
      </c>
      <c r="C35">
        <v>4.8550000000000004</v>
      </c>
    </row>
    <row r="36" spans="1:3" x14ac:dyDescent="0.2">
      <c r="A36">
        <v>16</v>
      </c>
      <c r="B36" t="s">
        <v>5</v>
      </c>
      <c r="C36">
        <v>13.497999999999999</v>
      </c>
    </row>
    <row r="37" spans="1:3" x14ac:dyDescent="0.2">
      <c r="A37">
        <v>16</v>
      </c>
      <c r="B37" t="s">
        <v>5</v>
      </c>
      <c r="C37">
        <v>2.7120000000000002</v>
      </c>
    </row>
    <row r="38" spans="1:3" x14ac:dyDescent="0.2">
      <c r="A38">
        <v>30</v>
      </c>
      <c r="B38" t="s">
        <v>4</v>
      </c>
      <c r="C38">
        <v>11.509</v>
      </c>
    </row>
    <row r="39" spans="1:3" x14ac:dyDescent="0.2">
      <c r="A39">
        <v>30</v>
      </c>
      <c r="B39" t="s">
        <v>4</v>
      </c>
      <c r="C39">
        <v>3.5270000000000001</v>
      </c>
    </row>
    <row r="40" spans="1:3" x14ac:dyDescent="0.2">
      <c r="A40">
        <v>30</v>
      </c>
      <c r="B40" t="s">
        <v>4</v>
      </c>
      <c r="C40">
        <v>20.664000000000001</v>
      </c>
    </row>
    <row r="41" spans="1:3" x14ac:dyDescent="0.2">
      <c r="A41">
        <v>30</v>
      </c>
      <c r="B41" t="s">
        <v>4</v>
      </c>
      <c r="C41">
        <v>13.279</v>
      </c>
    </row>
    <row r="42" spans="1:3" x14ac:dyDescent="0.2">
      <c r="A42">
        <v>30</v>
      </c>
      <c r="B42" t="s">
        <v>4</v>
      </c>
      <c r="C42">
        <v>13.034000000000001</v>
      </c>
    </row>
    <row r="43" spans="1:3" x14ac:dyDescent="0.2">
      <c r="A43">
        <v>30</v>
      </c>
      <c r="B43" t="s">
        <v>4</v>
      </c>
      <c r="C43">
        <v>18.815999999999999</v>
      </c>
    </row>
    <row r="44" spans="1:3" x14ac:dyDescent="0.2">
      <c r="A44">
        <v>30</v>
      </c>
      <c r="B44" t="s">
        <v>4</v>
      </c>
      <c r="C44">
        <v>2.56</v>
      </c>
    </row>
    <row r="45" spans="1:3" x14ac:dyDescent="0.2">
      <c r="A45">
        <v>30</v>
      </c>
      <c r="B45" t="s">
        <v>4</v>
      </c>
      <c r="C45">
        <v>9.1349999999999998</v>
      </c>
    </row>
    <row r="46" spans="1:3" x14ac:dyDescent="0.2">
      <c r="A46">
        <v>30</v>
      </c>
      <c r="B46" t="s">
        <v>4</v>
      </c>
      <c r="C46">
        <v>14.388999999999999</v>
      </c>
    </row>
    <row r="47" spans="1:3" x14ac:dyDescent="0.2">
      <c r="A47">
        <v>30</v>
      </c>
      <c r="B47" t="s">
        <v>4</v>
      </c>
      <c r="C47">
        <v>10.265000000000001</v>
      </c>
    </row>
    <row r="48" spans="1:3" x14ac:dyDescent="0.2">
      <c r="A48">
        <v>30</v>
      </c>
      <c r="B48" t="s">
        <v>4</v>
      </c>
      <c r="C48">
        <v>6.2370000000000001</v>
      </c>
    </row>
    <row r="49" spans="1:3" x14ac:dyDescent="0.2">
      <c r="A49">
        <v>30</v>
      </c>
      <c r="B49" t="s">
        <v>5</v>
      </c>
      <c r="C49">
        <v>22.18</v>
      </c>
    </row>
    <row r="50" spans="1:3" x14ac:dyDescent="0.2">
      <c r="A50">
        <v>30</v>
      </c>
      <c r="B50" t="s">
        <v>5</v>
      </c>
      <c r="C50">
        <v>20.318999999999999</v>
      </c>
    </row>
    <row r="51" spans="1:3" x14ac:dyDescent="0.2">
      <c r="A51">
        <v>30</v>
      </c>
      <c r="B51" t="s">
        <v>5</v>
      </c>
      <c r="C51">
        <v>15.194000000000001</v>
      </c>
    </row>
    <row r="52" spans="1:3" x14ac:dyDescent="0.2">
      <c r="A52">
        <v>30</v>
      </c>
      <c r="B52" t="s">
        <v>5</v>
      </c>
      <c r="C52">
        <v>18.562999999999999</v>
      </c>
    </row>
    <row r="53" spans="1:3" x14ac:dyDescent="0.2">
      <c r="A53">
        <v>30</v>
      </c>
      <c r="B53" t="s">
        <v>5</v>
      </c>
      <c r="C53">
        <v>9.8330000000000002</v>
      </c>
    </row>
    <row r="54" spans="1:3" x14ac:dyDescent="0.2">
      <c r="A54">
        <v>30</v>
      </c>
      <c r="B54" t="s">
        <v>5</v>
      </c>
      <c r="C54">
        <v>22.193000000000001</v>
      </c>
    </row>
    <row r="55" spans="1:3" x14ac:dyDescent="0.2">
      <c r="A55">
        <v>30</v>
      </c>
      <c r="B55" t="s">
        <v>5</v>
      </c>
      <c r="C55">
        <v>5.442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A6B0C-185A-8944-B605-4EA96DF6D5F7}">
  <dimension ref="A1:B16"/>
  <sheetViews>
    <sheetView workbookViewId="0"/>
  </sheetViews>
  <sheetFormatPr baseColWidth="10" defaultRowHeight="16" x14ac:dyDescent="0.2"/>
  <sheetData>
    <row r="1" spans="1:2" x14ac:dyDescent="0.2">
      <c r="A1" t="s">
        <v>2</v>
      </c>
      <c r="B1" t="s">
        <v>3</v>
      </c>
    </row>
    <row r="2" spans="1:2" x14ac:dyDescent="0.2">
      <c r="A2" s="1" t="s">
        <v>4</v>
      </c>
      <c r="B2">
        <v>101</v>
      </c>
    </row>
    <row r="3" spans="1:2" x14ac:dyDescent="0.2">
      <c r="A3" s="1" t="s">
        <v>4</v>
      </c>
      <c r="B3">
        <v>89.6</v>
      </c>
    </row>
    <row r="4" spans="1:2" x14ac:dyDescent="0.2">
      <c r="A4" s="1" t="s">
        <v>4</v>
      </c>
      <c r="B4">
        <v>87.333333330000002</v>
      </c>
    </row>
    <row r="5" spans="1:2" x14ac:dyDescent="0.2">
      <c r="A5" s="1" t="s">
        <v>4</v>
      </c>
      <c r="B5">
        <v>77.333333330000002</v>
      </c>
    </row>
    <row r="6" spans="1:2" x14ac:dyDescent="0.2">
      <c r="A6" s="1" t="s">
        <v>4</v>
      </c>
      <c r="B6">
        <v>100</v>
      </c>
    </row>
    <row r="7" spans="1:2" x14ac:dyDescent="0.2">
      <c r="A7" t="s">
        <v>5</v>
      </c>
      <c r="B7">
        <v>62.75</v>
      </c>
    </row>
    <row r="8" spans="1:2" x14ac:dyDescent="0.2">
      <c r="A8" t="s">
        <v>5</v>
      </c>
      <c r="B8">
        <v>87.666666669999998</v>
      </c>
    </row>
    <row r="9" spans="1:2" x14ac:dyDescent="0.2">
      <c r="A9" t="s">
        <v>5</v>
      </c>
      <c r="B9">
        <v>69.400000000000006</v>
      </c>
    </row>
    <row r="10" spans="1:2" x14ac:dyDescent="0.2">
      <c r="A10" t="s">
        <v>5</v>
      </c>
      <c r="B10">
        <v>70.400000000000006</v>
      </c>
    </row>
    <row r="11" spans="1:2" x14ac:dyDescent="0.2">
      <c r="A11" t="s">
        <v>5</v>
      </c>
      <c r="B11">
        <v>109</v>
      </c>
    </row>
    <row r="12" spans="1:2" x14ac:dyDescent="0.2">
      <c r="A12" t="s">
        <v>5</v>
      </c>
      <c r="B12">
        <v>100.5</v>
      </c>
    </row>
    <row r="13" spans="1:2" x14ac:dyDescent="0.2">
      <c r="A13" t="s">
        <v>5</v>
      </c>
      <c r="B13">
        <v>86.5</v>
      </c>
    </row>
    <row r="14" spans="1:2" x14ac:dyDescent="0.2">
      <c r="A14" t="s">
        <v>5</v>
      </c>
      <c r="B14">
        <v>101.25</v>
      </c>
    </row>
    <row r="15" spans="1:2" x14ac:dyDescent="0.2">
      <c r="A15" t="s">
        <v>5</v>
      </c>
      <c r="B15">
        <v>91.25</v>
      </c>
    </row>
    <row r="16" spans="1:2" x14ac:dyDescent="0.2">
      <c r="A16" t="s">
        <v>5</v>
      </c>
      <c r="B16">
        <v>90.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12C50-70AB-FD4E-B153-1851F45C72FB}">
  <dimension ref="A1:C62"/>
  <sheetViews>
    <sheetView workbookViewId="0"/>
  </sheetViews>
  <sheetFormatPr baseColWidth="10" defaultRowHeight="16" x14ac:dyDescent="0.2"/>
  <sheetData>
    <row r="1" spans="1:3" x14ac:dyDescent="0.2">
      <c r="A1" t="s">
        <v>8</v>
      </c>
      <c r="B1" t="s">
        <v>2</v>
      </c>
      <c r="C1" t="s">
        <v>181</v>
      </c>
    </row>
    <row r="2" spans="1:3" x14ac:dyDescent="0.2">
      <c r="A2">
        <v>8</v>
      </c>
      <c r="B2" t="s">
        <v>4</v>
      </c>
      <c r="C2">
        <v>19.498000000000001</v>
      </c>
    </row>
    <row r="3" spans="1:3" x14ac:dyDescent="0.2">
      <c r="A3">
        <v>8</v>
      </c>
      <c r="B3" t="s">
        <v>4</v>
      </c>
      <c r="C3">
        <v>19.280999999999999</v>
      </c>
    </row>
    <row r="4" spans="1:3" x14ac:dyDescent="0.2">
      <c r="A4">
        <v>8</v>
      </c>
      <c r="B4" t="s">
        <v>4</v>
      </c>
      <c r="C4">
        <v>22.744</v>
      </c>
    </row>
    <row r="5" spans="1:3" x14ac:dyDescent="0.2">
      <c r="A5">
        <v>8</v>
      </c>
      <c r="B5" t="s">
        <v>4</v>
      </c>
      <c r="C5">
        <v>22.013000000000002</v>
      </c>
    </row>
    <row r="6" spans="1:3" x14ac:dyDescent="0.2">
      <c r="A6">
        <v>8</v>
      </c>
      <c r="B6" t="s">
        <v>4</v>
      </c>
      <c r="C6">
        <v>24.193000000000001</v>
      </c>
    </row>
    <row r="7" spans="1:3" x14ac:dyDescent="0.2">
      <c r="A7">
        <v>8</v>
      </c>
      <c r="B7" t="s">
        <v>4</v>
      </c>
      <c r="C7">
        <v>24.693999999999999</v>
      </c>
    </row>
    <row r="8" spans="1:3" x14ac:dyDescent="0.2">
      <c r="A8">
        <v>8</v>
      </c>
      <c r="B8" t="s">
        <v>4</v>
      </c>
      <c r="C8">
        <v>19.547000000000001</v>
      </c>
    </row>
    <row r="9" spans="1:3" x14ac:dyDescent="0.2">
      <c r="A9">
        <v>8</v>
      </c>
      <c r="B9" t="s">
        <v>5</v>
      </c>
      <c r="C9">
        <v>21.795000000000002</v>
      </c>
    </row>
    <row r="10" spans="1:3" x14ac:dyDescent="0.2">
      <c r="A10">
        <v>8</v>
      </c>
      <c r="B10" t="s">
        <v>5</v>
      </c>
      <c r="C10">
        <v>18.042000000000002</v>
      </c>
    </row>
    <row r="11" spans="1:3" x14ac:dyDescent="0.2">
      <c r="A11">
        <v>8</v>
      </c>
      <c r="B11" t="s">
        <v>5</v>
      </c>
      <c r="C11">
        <v>21.97</v>
      </c>
    </row>
    <row r="12" spans="1:3" x14ac:dyDescent="0.2">
      <c r="A12">
        <v>8</v>
      </c>
      <c r="B12" t="s">
        <v>5</v>
      </c>
      <c r="C12">
        <v>20.866</v>
      </c>
    </row>
    <row r="13" spans="1:3" x14ac:dyDescent="0.2">
      <c r="A13">
        <v>8</v>
      </c>
      <c r="B13" t="s">
        <v>5</v>
      </c>
      <c r="C13">
        <v>22.449000000000002</v>
      </c>
    </row>
    <row r="14" spans="1:3" x14ac:dyDescent="0.2">
      <c r="A14">
        <v>8</v>
      </c>
      <c r="B14" t="s">
        <v>5</v>
      </c>
      <c r="C14">
        <v>22.536000000000001</v>
      </c>
    </row>
    <row r="15" spans="1:3" x14ac:dyDescent="0.2">
      <c r="A15">
        <v>8</v>
      </c>
      <c r="B15" t="s">
        <v>5</v>
      </c>
      <c r="C15">
        <v>20.87</v>
      </c>
    </row>
    <row r="16" spans="1:3" x14ac:dyDescent="0.2">
      <c r="A16">
        <v>8</v>
      </c>
      <c r="B16" t="s">
        <v>5</v>
      </c>
      <c r="C16">
        <v>22.529</v>
      </c>
    </row>
    <row r="17" spans="1:3" x14ac:dyDescent="0.2">
      <c r="A17">
        <v>8</v>
      </c>
      <c r="B17" t="s">
        <v>5</v>
      </c>
      <c r="C17">
        <v>19.768000000000001</v>
      </c>
    </row>
    <row r="18" spans="1:3" x14ac:dyDescent="0.2">
      <c r="A18">
        <v>8</v>
      </c>
      <c r="B18" t="s">
        <v>5</v>
      </c>
      <c r="C18">
        <v>23.030999999999999</v>
      </c>
    </row>
    <row r="19" spans="1:3" x14ac:dyDescent="0.2">
      <c r="A19">
        <v>8</v>
      </c>
      <c r="B19" t="s">
        <v>5</v>
      </c>
      <c r="C19">
        <v>22.119</v>
      </c>
    </row>
    <row r="20" spans="1:3" x14ac:dyDescent="0.2">
      <c r="A20">
        <v>8</v>
      </c>
      <c r="B20" t="s">
        <v>5</v>
      </c>
      <c r="C20">
        <v>22.181999999999999</v>
      </c>
    </row>
    <row r="21" spans="1:3" x14ac:dyDescent="0.2">
      <c r="A21">
        <v>8</v>
      </c>
      <c r="B21" t="s">
        <v>5</v>
      </c>
      <c r="C21">
        <v>20.673999999999999</v>
      </c>
    </row>
    <row r="22" spans="1:3" x14ac:dyDescent="0.2">
      <c r="A22">
        <v>8</v>
      </c>
      <c r="B22" t="s">
        <v>5</v>
      </c>
      <c r="C22">
        <v>20.588999999999999</v>
      </c>
    </row>
    <row r="23" spans="1:3" x14ac:dyDescent="0.2">
      <c r="A23">
        <v>16</v>
      </c>
      <c r="B23" t="s">
        <v>4</v>
      </c>
      <c r="C23">
        <v>22.814</v>
      </c>
    </row>
    <row r="24" spans="1:3" x14ac:dyDescent="0.2">
      <c r="A24">
        <v>16</v>
      </c>
      <c r="B24" t="s">
        <v>4</v>
      </c>
      <c r="C24">
        <v>22.457999999999998</v>
      </c>
    </row>
    <row r="25" spans="1:3" x14ac:dyDescent="0.2">
      <c r="A25">
        <v>16</v>
      </c>
      <c r="B25" t="s">
        <v>4</v>
      </c>
      <c r="C25">
        <v>26.279</v>
      </c>
    </row>
    <row r="26" spans="1:3" x14ac:dyDescent="0.2">
      <c r="A26">
        <v>16</v>
      </c>
      <c r="B26" t="s">
        <v>4</v>
      </c>
      <c r="C26">
        <v>25.693999999999999</v>
      </c>
    </row>
    <row r="27" spans="1:3" x14ac:dyDescent="0.2">
      <c r="A27">
        <v>16</v>
      </c>
      <c r="B27" t="s">
        <v>4</v>
      </c>
      <c r="C27">
        <v>28.588000000000001</v>
      </c>
    </row>
    <row r="28" spans="1:3" x14ac:dyDescent="0.2">
      <c r="A28">
        <v>16</v>
      </c>
      <c r="B28" t="s">
        <v>4</v>
      </c>
      <c r="C28">
        <v>28.079000000000001</v>
      </c>
    </row>
    <row r="29" spans="1:3" x14ac:dyDescent="0.2">
      <c r="A29">
        <v>16</v>
      </c>
      <c r="B29" t="s">
        <v>4</v>
      </c>
      <c r="C29">
        <v>24.183</v>
      </c>
    </row>
    <row r="30" spans="1:3" x14ac:dyDescent="0.2">
      <c r="A30">
        <v>16</v>
      </c>
      <c r="B30" t="s">
        <v>5</v>
      </c>
      <c r="C30">
        <v>27.727</v>
      </c>
    </row>
    <row r="31" spans="1:3" x14ac:dyDescent="0.2">
      <c r="A31">
        <v>16</v>
      </c>
      <c r="B31" t="s">
        <v>5</v>
      </c>
      <c r="C31">
        <v>21.631</v>
      </c>
    </row>
    <row r="32" spans="1:3" x14ac:dyDescent="0.2">
      <c r="A32">
        <v>16</v>
      </c>
      <c r="B32" t="s">
        <v>5</v>
      </c>
      <c r="C32">
        <v>24.359000000000002</v>
      </c>
    </row>
    <row r="33" spans="1:3" x14ac:dyDescent="0.2">
      <c r="A33">
        <v>16</v>
      </c>
      <c r="B33" t="s">
        <v>5</v>
      </c>
      <c r="C33">
        <v>23.803999999999998</v>
      </c>
    </row>
    <row r="34" spans="1:3" x14ac:dyDescent="0.2">
      <c r="A34">
        <v>16</v>
      </c>
      <c r="B34" t="s">
        <v>5</v>
      </c>
      <c r="C34">
        <v>24.972000000000001</v>
      </c>
    </row>
    <row r="35" spans="1:3" x14ac:dyDescent="0.2">
      <c r="A35">
        <v>16</v>
      </c>
      <c r="B35" t="s">
        <v>5</v>
      </c>
      <c r="C35">
        <v>25.344999999999999</v>
      </c>
    </row>
    <row r="36" spans="1:3" x14ac:dyDescent="0.2">
      <c r="A36">
        <v>16</v>
      </c>
      <c r="B36" t="s">
        <v>5</v>
      </c>
      <c r="C36">
        <v>24.998999999999999</v>
      </c>
    </row>
    <row r="37" spans="1:3" x14ac:dyDescent="0.2">
      <c r="A37">
        <v>16</v>
      </c>
      <c r="B37" t="s">
        <v>5</v>
      </c>
      <c r="C37">
        <v>25.475000000000001</v>
      </c>
    </row>
    <row r="38" spans="1:3" x14ac:dyDescent="0.2">
      <c r="A38">
        <v>16</v>
      </c>
      <c r="B38" t="s">
        <v>5</v>
      </c>
      <c r="C38">
        <v>23.872</v>
      </c>
    </row>
    <row r="39" spans="1:3" x14ac:dyDescent="0.2">
      <c r="A39">
        <v>16</v>
      </c>
      <c r="B39" t="s">
        <v>5</v>
      </c>
      <c r="C39">
        <v>26.38</v>
      </c>
    </row>
    <row r="40" spans="1:3" x14ac:dyDescent="0.2">
      <c r="A40">
        <v>16</v>
      </c>
      <c r="B40" t="s">
        <v>5</v>
      </c>
      <c r="C40">
        <v>25.581</v>
      </c>
    </row>
    <row r="41" spans="1:3" x14ac:dyDescent="0.2">
      <c r="A41">
        <v>16</v>
      </c>
      <c r="B41" t="s">
        <v>5</v>
      </c>
      <c r="C41">
        <v>25.35</v>
      </c>
    </row>
    <row r="42" spans="1:3" x14ac:dyDescent="0.2">
      <c r="A42">
        <v>16</v>
      </c>
      <c r="B42" t="s">
        <v>5</v>
      </c>
      <c r="C42">
        <v>24.07</v>
      </c>
    </row>
    <row r="43" spans="1:3" x14ac:dyDescent="0.2">
      <c r="A43">
        <v>16</v>
      </c>
      <c r="B43" t="s">
        <v>5</v>
      </c>
      <c r="C43">
        <v>22.75</v>
      </c>
    </row>
    <row r="44" spans="1:3" x14ac:dyDescent="0.2">
      <c r="A44">
        <v>30</v>
      </c>
      <c r="B44" t="s">
        <v>4</v>
      </c>
      <c r="C44">
        <v>26.74</v>
      </c>
    </row>
    <row r="45" spans="1:3" x14ac:dyDescent="0.2">
      <c r="A45">
        <v>30</v>
      </c>
      <c r="B45" t="s">
        <v>4</v>
      </c>
      <c r="C45">
        <v>22.968</v>
      </c>
    </row>
    <row r="46" spans="1:3" x14ac:dyDescent="0.2">
      <c r="A46">
        <v>30</v>
      </c>
      <c r="B46" t="s">
        <v>4</v>
      </c>
      <c r="C46">
        <v>29.468</v>
      </c>
    </row>
    <row r="47" spans="1:3" x14ac:dyDescent="0.2">
      <c r="A47">
        <v>30</v>
      </c>
      <c r="B47" t="s">
        <v>4</v>
      </c>
      <c r="C47">
        <v>31.472000000000001</v>
      </c>
    </row>
    <row r="48" spans="1:3" x14ac:dyDescent="0.2">
      <c r="A48">
        <v>30</v>
      </c>
      <c r="B48" t="s">
        <v>4</v>
      </c>
      <c r="C48">
        <v>28.364999999999998</v>
      </c>
    </row>
    <row r="49" spans="1:3" x14ac:dyDescent="0.2">
      <c r="A49">
        <v>30</v>
      </c>
      <c r="B49" t="s">
        <v>4</v>
      </c>
      <c r="C49">
        <v>26.942</v>
      </c>
    </row>
    <row r="50" spans="1:3" x14ac:dyDescent="0.2">
      <c r="A50">
        <v>30</v>
      </c>
      <c r="B50" t="s">
        <v>5</v>
      </c>
      <c r="C50">
        <v>29.771000000000001</v>
      </c>
    </row>
    <row r="51" spans="1:3" x14ac:dyDescent="0.2">
      <c r="A51">
        <v>30</v>
      </c>
      <c r="B51" t="s">
        <v>5</v>
      </c>
      <c r="C51">
        <v>25.821000000000002</v>
      </c>
    </row>
    <row r="52" spans="1:3" x14ac:dyDescent="0.2">
      <c r="A52">
        <v>30</v>
      </c>
      <c r="B52" t="s">
        <v>5</v>
      </c>
      <c r="C52">
        <v>29.635999999999999</v>
      </c>
    </row>
    <row r="53" spans="1:3" x14ac:dyDescent="0.2">
      <c r="A53">
        <v>30</v>
      </c>
      <c r="B53" t="s">
        <v>5</v>
      </c>
      <c r="C53">
        <v>28.931000000000001</v>
      </c>
    </row>
    <row r="54" spans="1:3" x14ac:dyDescent="0.2">
      <c r="A54">
        <v>30</v>
      </c>
      <c r="B54" t="s">
        <v>5</v>
      </c>
      <c r="C54">
        <v>27.364000000000001</v>
      </c>
    </row>
    <row r="55" spans="1:3" x14ac:dyDescent="0.2">
      <c r="A55">
        <v>30</v>
      </c>
      <c r="B55" t="s">
        <v>5</v>
      </c>
      <c r="C55">
        <v>27.376000000000001</v>
      </c>
    </row>
    <row r="56" spans="1:3" x14ac:dyDescent="0.2">
      <c r="A56">
        <v>30</v>
      </c>
      <c r="B56" t="s">
        <v>5</v>
      </c>
      <c r="C56">
        <v>27.553999999999998</v>
      </c>
    </row>
    <row r="57" spans="1:3" x14ac:dyDescent="0.2">
      <c r="A57">
        <v>30</v>
      </c>
      <c r="B57" t="s">
        <v>5</v>
      </c>
      <c r="C57">
        <v>27.271000000000001</v>
      </c>
    </row>
    <row r="58" spans="1:3" x14ac:dyDescent="0.2">
      <c r="A58">
        <v>30</v>
      </c>
      <c r="B58" t="s">
        <v>5</v>
      </c>
      <c r="C58">
        <v>29.292999999999999</v>
      </c>
    </row>
    <row r="59" spans="1:3" x14ac:dyDescent="0.2">
      <c r="A59">
        <v>30</v>
      </c>
      <c r="B59" t="s">
        <v>5</v>
      </c>
      <c r="C59">
        <v>27.526</v>
      </c>
    </row>
    <row r="60" spans="1:3" x14ac:dyDescent="0.2">
      <c r="A60">
        <v>30</v>
      </c>
      <c r="B60" t="s">
        <v>5</v>
      </c>
      <c r="C60">
        <v>26.626000000000001</v>
      </c>
    </row>
    <row r="61" spans="1:3" x14ac:dyDescent="0.2">
      <c r="A61">
        <v>30</v>
      </c>
      <c r="B61" t="s">
        <v>5</v>
      </c>
      <c r="C61">
        <v>28.524999999999999</v>
      </c>
    </row>
    <row r="62" spans="1:3" x14ac:dyDescent="0.2">
      <c r="A62">
        <v>30</v>
      </c>
      <c r="B62" t="s">
        <v>5</v>
      </c>
      <c r="C62">
        <v>27.65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66C8B-0F28-C846-B5C2-58AE87BDBC81}">
  <dimension ref="A1:C55"/>
  <sheetViews>
    <sheetView workbookViewId="0"/>
  </sheetViews>
  <sheetFormatPr baseColWidth="10" defaultRowHeight="16" x14ac:dyDescent="0.2"/>
  <sheetData>
    <row r="1" spans="1:3" x14ac:dyDescent="0.2">
      <c r="A1" t="s">
        <v>8</v>
      </c>
      <c r="B1" t="s">
        <v>2</v>
      </c>
      <c r="C1" t="s">
        <v>181</v>
      </c>
    </row>
    <row r="2" spans="1:3" x14ac:dyDescent="0.2">
      <c r="A2">
        <v>8</v>
      </c>
      <c r="B2" t="s">
        <v>4</v>
      </c>
      <c r="C2">
        <v>14.6</v>
      </c>
    </row>
    <row r="3" spans="1:3" x14ac:dyDescent="0.2">
      <c r="A3">
        <v>8</v>
      </c>
      <c r="B3" t="s">
        <v>4</v>
      </c>
      <c r="C3">
        <v>12.439</v>
      </c>
    </row>
    <row r="4" spans="1:3" x14ac:dyDescent="0.2">
      <c r="A4">
        <v>8</v>
      </c>
      <c r="B4" t="s">
        <v>4</v>
      </c>
      <c r="C4">
        <v>15.67</v>
      </c>
    </row>
    <row r="5" spans="1:3" x14ac:dyDescent="0.2">
      <c r="A5">
        <v>8</v>
      </c>
      <c r="B5" t="s">
        <v>4</v>
      </c>
      <c r="C5">
        <v>17.13</v>
      </c>
    </row>
    <row r="6" spans="1:3" x14ac:dyDescent="0.2">
      <c r="A6">
        <v>8</v>
      </c>
      <c r="B6" t="s">
        <v>4</v>
      </c>
      <c r="C6">
        <v>15.930999999999999</v>
      </c>
    </row>
    <row r="7" spans="1:3" x14ac:dyDescent="0.2">
      <c r="A7">
        <v>8</v>
      </c>
      <c r="B7" t="s">
        <v>4</v>
      </c>
      <c r="C7">
        <v>16.149000000000001</v>
      </c>
    </row>
    <row r="8" spans="1:3" x14ac:dyDescent="0.2">
      <c r="A8">
        <v>8</v>
      </c>
      <c r="B8" t="s">
        <v>4</v>
      </c>
      <c r="C8">
        <v>15.576000000000001</v>
      </c>
    </row>
    <row r="9" spans="1:3" x14ac:dyDescent="0.2">
      <c r="A9">
        <v>8</v>
      </c>
      <c r="B9" t="s">
        <v>4</v>
      </c>
      <c r="C9">
        <v>15.817</v>
      </c>
    </row>
    <row r="10" spans="1:3" x14ac:dyDescent="0.2">
      <c r="A10">
        <v>8</v>
      </c>
      <c r="B10" t="s">
        <v>4</v>
      </c>
      <c r="C10">
        <v>18.523</v>
      </c>
    </row>
    <row r="11" spans="1:3" x14ac:dyDescent="0.2">
      <c r="A11">
        <v>8</v>
      </c>
      <c r="B11" t="s">
        <v>4</v>
      </c>
      <c r="C11">
        <v>16.795000000000002</v>
      </c>
    </row>
    <row r="12" spans="1:3" x14ac:dyDescent="0.2">
      <c r="A12">
        <v>8</v>
      </c>
      <c r="B12" t="s">
        <v>4</v>
      </c>
      <c r="C12">
        <v>14.948</v>
      </c>
    </row>
    <row r="13" spans="1:3" x14ac:dyDescent="0.2">
      <c r="A13">
        <v>8</v>
      </c>
      <c r="B13" t="s">
        <v>5</v>
      </c>
      <c r="C13">
        <v>16.187999999999999</v>
      </c>
    </row>
    <row r="14" spans="1:3" x14ac:dyDescent="0.2">
      <c r="A14">
        <v>8</v>
      </c>
      <c r="B14" t="s">
        <v>5</v>
      </c>
      <c r="C14">
        <v>16.298999999999999</v>
      </c>
    </row>
    <row r="15" spans="1:3" x14ac:dyDescent="0.2">
      <c r="A15">
        <v>8</v>
      </c>
      <c r="B15" t="s">
        <v>5</v>
      </c>
      <c r="C15">
        <v>15.183999999999999</v>
      </c>
    </row>
    <row r="16" spans="1:3" x14ac:dyDescent="0.2">
      <c r="A16">
        <v>8</v>
      </c>
      <c r="B16" t="s">
        <v>5</v>
      </c>
      <c r="C16">
        <v>14.936999999999999</v>
      </c>
    </row>
    <row r="17" spans="1:3" x14ac:dyDescent="0.2">
      <c r="A17">
        <v>8</v>
      </c>
      <c r="B17" t="s">
        <v>5</v>
      </c>
      <c r="C17">
        <v>15.292</v>
      </c>
    </row>
    <row r="18" spans="1:3" x14ac:dyDescent="0.2">
      <c r="A18">
        <v>8</v>
      </c>
      <c r="B18" t="s">
        <v>5</v>
      </c>
      <c r="C18">
        <v>17.309999999999999</v>
      </c>
    </row>
    <row r="19" spans="1:3" x14ac:dyDescent="0.2">
      <c r="A19">
        <v>8</v>
      </c>
      <c r="B19" t="s">
        <v>5</v>
      </c>
      <c r="C19">
        <v>16.38</v>
      </c>
    </row>
    <row r="20" spans="1:3" x14ac:dyDescent="0.2">
      <c r="A20">
        <v>16</v>
      </c>
      <c r="B20" t="s">
        <v>4</v>
      </c>
      <c r="C20">
        <v>19.388999999999999</v>
      </c>
    </row>
    <row r="21" spans="1:3" x14ac:dyDescent="0.2">
      <c r="A21">
        <v>16</v>
      </c>
      <c r="B21" t="s">
        <v>4</v>
      </c>
      <c r="C21">
        <v>16.504999999999999</v>
      </c>
    </row>
    <row r="22" spans="1:3" x14ac:dyDescent="0.2">
      <c r="A22">
        <v>16</v>
      </c>
      <c r="B22" t="s">
        <v>4</v>
      </c>
      <c r="C22">
        <v>17.544</v>
      </c>
    </row>
    <row r="23" spans="1:3" x14ac:dyDescent="0.2">
      <c r="A23">
        <v>16</v>
      </c>
      <c r="B23" t="s">
        <v>4</v>
      </c>
      <c r="C23">
        <v>19.722000000000001</v>
      </c>
    </row>
    <row r="24" spans="1:3" x14ac:dyDescent="0.2">
      <c r="A24">
        <v>16</v>
      </c>
      <c r="B24" t="s">
        <v>4</v>
      </c>
      <c r="C24">
        <v>18.498999999999999</v>
      </c>
    </row>
    <row r="25" spans="1:3" x14ac:dyDescent="0.2">
      <c r="A25">
        <v>16</v>
      </c>
      <c r="B25" t="s">
        <v>4</v>
      </c>
      <c r="C25">
        <v>20.206</v>
      </c>
    </row>
    <row r="26" spans="1:3" x14ac:dyDescent="0.2">
      <c r="A26">
        <v>16</v>
      </c>
      <c r="B26" t="s">
        <v>4</v>
      </c>
      <c r="C26">
        <v>18.831</v>
      </c>
    </row>
    <row r="27" spans="1:3" x14ac:dyDescent="0.2">
      <c r="A27">
        <v>16</v>
      </c>
      <c r="B27" t="s">
        <v>4</v>
      </c>
      <c r="C27">
        <v>18.018999999999998</v>
      </c>
    </row>
    <row r="28" spans="1:3" x14ac:dyDescent="0.2">
      <c r="A28">
        <v>16</v>
      </c>
      <c r="B28" t="s">
        <v>4</v>
      </c>
      <c r="C28">
        <v>20.905000000000001</v>
      </c>
    </row>
    <row r="29" spans="1:3" x14ac:dyDescent="0.2">
      <c r="A29">
        <v>16</v>
      </c>
      <c r="B29" t="s">
        <v>4</v>
      </c>
      <c r="C29">
        <v>18.372</v>
      </c>
    </row>
    <row r="30" spans="1:3" x14ac:dyDescent="0.2">
      <c r="A30">
        <v>16</v>
      </c>
      <c r="B30" t="s">
        <v>4</v>
      </c>
      <c r="C30">
        <v>17.221</v>
      </c>
    </row>
    <row r="31" spans="1:3" x14ac:dyDescent="0.2">
      <c r="A31">
        <v>16</v>
      </c>
      <c r="B31" t="s">
        <v>5</v>
      </c>
      <c r="C31">
        <v>20.239000000000001</v>
      </c>
    </row>
    <row r="32" spans="1:3" x14ac:dyDescent="0.2">
      <c r="A32">
        <v>16</v>
      </c>
      <c r="B32" t="s">
        <v>5</v>
      </c>
      <c r="C32">
        <v>18.61</v>
      </c>
    </row>
    <row r="33" spans="1:3" x14ac:dyDescent="0.2">
      <c r="A33">
        <v>16</v>
      </c>
      <c r="B33" t="s">
        <v>5</v>
      </c>
      <c r="C33">
        <v>17.382999999999999</v>
      </c>
    </row>
    <row r="34" spans="1:3" x14ac:dyDescent="0.2">
      <c r="A34">
        <v>16</v>
      </c>
      <c r="B34" t="s">
        <v>5</v>
      </c>
      <c r="C34">
        <v>16.567</v>
      </c>
    </row>
    <row r="35" spans="1:3" x14ac:dyDescent="0.2">
      <c r="A35">
        <v>16</v>
      </c>
      <c r="B35" t="s">
        <v>5</v>
      </c>
      <c r="C35">
        <v>17.509</v>
      </c>
    </row>
    <row r="36" spans="1:3" x14ac:dyDescent="0.2">
      <c r="A36">
        <v>16</v>
      </c>
      <c r="B36" t="s">
        <v>5</v>
      </c>
      <c r="C36">
        <v>18.509</v>
      </c>
    </row>
    <row r="37" spans="1:3" x14ac:dyDescent="0.2">
      <c r="A37">
        <v>16</v>
      </c>
      <c r="B37" t="s">
        <v>5</v>
      </c>
      <c r="C37">
        <v>17.890999999999998</v>
      </c>
    </row>
    <row r="38" spans="1:3" x14ac:dyDescent="0.2">
      <c r="A38">
        <v>30</v>
      </c>
      <c r="B38" t="s">
        <v>4</v>
      </c>
      <c r="C38">
        <v>20.265999999999998</v>
      </c>
    </row>
    <row r="39" spans="1:3" x14ac:dyDescent="0.2">
      <c r="A39">
        <v>30</v>
      </c>
      <c r="B39" t="s">
        <v>4</v>
      </c>
      <c r="C39">
        <v>18.559999999999999</v>
      </c>
    </row>
    <row r="40" spans="1:3" x14ac:dyDescent="0.2">
      <c r="A40">
        <v>30</v>
      </c>
      <c r="B40" t="s">
        <v>4</v>
      </c>
      <c r="C40">
        <v>20.350000000000001</v>
      </c>
    </row>
    <row r="41" spans="1:3" x14ac:dyDescent="0.2">
      <c r="A41">
        <v>30</v>
      </c>
      <c r="B41" t="s">
        <v>4</v>
      </c>
      <c r="C41">
        <v>20.291</v>
      </c>
    </row>
    <row r="42" spans="1:3" x14ac:dyDescent="0.2">
      <c r="A42">
        <v>30</v>
      </c>
      <c r="B42" t="s">
        <v>4</v>
      </c>
      <c r="C42">
        <v>20.774000000000001</v>
      </c>
    </row>
    <row r="43" spans="1:3" x14ac:dyDescent="0.2">
      <c r="A43">
        <v>30</v>
      </c>
      <c r="B43" t="s">
        <v>4</v>
      </c>
      <c r="C43">
        <v>23.36</v>
      </c>
    </row>
    <row r="44" spans="1:3" x14ac:dyDescent="0.2">
      <c r="A44">
        <v>30</v>
      </c>
      <c r="B44" t="s">
        <v>4</v>
      </c>
      <c r="C44">
        <v>19.298999999999999</v>
      </c>
    </row>
    <row r="45" spans="1:3" x14ac:dyDescent="0.2">
      <c r="A45">
        <v>30</v>
      </c>
      <c r="B45" t="s">
        <v>4</v>
      </c>
      <c r="C45">
        <v>19.841999999999999</v>
      </c>
    </row>
    <row r="46" spans="1:3" x14ac:dyDescent="0.2">
      <c r="A46">
        <v>30</v>
      </c>
      <c r="B46" t="s">
        <v>4</v>
      </c>
      <c r="C46">
        <v>21.890999999999998</v>
      </c>
    </row>
    <row r="47" spans="1:3" x14ac:dyDescent="0.2">
      <c r="A47">
        <v>30</v>
      </c>
      <c r="B47" t="s">
        <v>4</v>
      </c>
      <c r="C47">
        <v>19.835999999999999</v>
      </c>
    </row>
    <row r="48" spans="1:3" x14ac:dyDescent="0.2">
      <c r="A48">
        <v>30</v>
      </c>
      <c r="B48" t="s">
        <v>4</v>
      </c>
      <c r="C48">
        <v>18.055</v>
      </c>
    </row>
    <row r="49" spans="1:3" x14ac:dyDescent="0.2">
      <c r="A49">
        <v>30</v>
      </c>
      <c r="B49" t="s">
        <v>5</v>
      </c>
      <c r="C49">
        <v>22.79</v>
      </c>
    </row>
    <row r="50" spans="1:3" x14ac:dyDescent="0.2">
      <c r="A50">
        <v>30</v>
      </c>
      <c r="B50" t="s">
        <v>5</v>
      </c>
      <c r="C50">
        <v>21.678000000000001</v>
      </c>
    </row>
    <row r="51" spans="1:3" x14ac:dyDescent="0.2">
      <c r="A51">
        <v>30</v>
      </c>
      <c r="B51" t="s">
        <v>5</v>
      </c>
      <c r="C51">
        <v>17.550999999999998</v>
      </c>
    </row>
    <row r="52" spans="1:3" x14ac:dyDescent="0.2">
      <c r="A52">
        <v>30</v>
      </c>
      <c r="B52" t="s">
        <v>5</v>
      </c>
      <c r="C52">
        <v>16.466999999999999</v>
      </c>
    </row>
    <row r="53" spans="1:3" x14ac:dyDescent="0.2">
      <c r="A53">
        <v>30</v>
      </c>
      <c r="B53" t="s">
        <v>5</v>
      </c>
      <c r="C53">
        <v>19.2</v>
      </c>
    </row>
    <row r="54" spans="1:3" x14ac:dyDescent="0.2">
      <c r="A54">
        <v>30</v>
      </c>
      <c r="B54" t="s">
        <v>5</v>
      </c>
      <c r="C54">
        <v>20.413</v>
      </c>
    </row>
    <row r="55" spans="1:3" x14ac:dyDescent="0.2">
      <c r="A55">
        <v>30</v>
      </c>
      <c r="B55" t="s">
        <v>5</v>
      </c>
      <c r="C55">
        <v>19.79200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ABFD1-921B-C747-B963-1059B8C6FFA4}">
  <dimension ref="A1:B12"/>
  <sheetViews>
    <sheetView workbookViewId="0"/>
  </sheetViews>
  <sheetFormatPr baseColWidth="10" defaultRowHeight="16" x14ac:dyDescent="0.2"/>
  <cols>
    <col min="2" max="2" width="18" customWidth="1"/>
  </cols>
  <sheetData>
    <row r="1" spans="1:2" x14ac:dyDescent="0.2">
      <c r="A1" t="s">
        <v>2</v>
      </c>
      <c r="B1" t="s">
        <v>126</v>
      </c>
    </row>
    <row r="2" spans="1:2" x14ac:dyDescent="0.2">
      <c r="A2" s="2" t="s">
        <v>4</v>
      </c>
      <c r="B2" s="2">
        <v>0.41799999999999998</v>
      </c>
    </row>
    <row r="3" spans="1:2" x14ac:dyDescent="0.2">
      <c r="A3" s="2" t="s">
        <v>4</v>
      </c>
      <c r="B3" s="2">
        <v>0.36249999999999999</v>
      </c>
    </row>
    <row r="4" spans="1:2" x14ac:dyDescent="0.2">
      <c r="A4" s="2" t="s">
        <v>4</v>
      </c>
      <c r="B4" s="2">
        <v>0.374</v>
      </c>
    </row>
    <row r="5" spans="1:2" x14ac:dyDescent="0.2">
      <c r="A5" s="2" t="s">
        <v>4</v>
      </c>
      <c r="B5" s="2">
        <v>0.35899999999999999</v>
      </c>
    </row>
    <row r="6" spans="1:2" x14ac:dyDescent="0.2">
      <c r="A6" s="2" t="s">
        <v>4</v>
      </c>
      <c r="B6" s="2">
        <v>0.34250000000000003</v>
      </c>
    </row>
    <row r="7" spans="1:2" x14ac:dyDescent="0.2">
      <c r="A7" s="2" t="s">
        <v>5</v>
      </c>
      <c r="B7" s="2">
        <v>0.32750000000000001</v>
      </c>
    </row>
    <row r="8" spans="1:2" x14ac:dyDescent="0.2">
      <c r="A8" s="2" t="s">
        <v>5</v>
      </c>
      <c r="B8" s="2">
        <v>0.34599999999999997</v>
      </c>
    </row>
    <row r="9" spans="1:2" x14ac:dyDescent="0.2">
      <c r="A9" s="2" t="s">
        <v>5</v>
      </c>
      <c r="B9" s="2">
        <v>0.312</v>
      </c>
    </row>
    <row r="10" spans="1:2" x14ac:dyDescent="0.2">
      <c r="A10" s="2" t="s">
        <v>5</v>
      </c>
      <c r="B10" s="2">
        <v>0.36849999999999999</v>
      </c>
    </row>
    <row r="11" spans="1:2" x14ac:dyDescent="0.2">
      <c r="A11" s="2" t="s">
        <v>5</v>
      </c>
      <c r="B11" s="2">
        <v>0.435</v>
      </c>
    </row>
    <row r="12" spans="1:2" x14ac:dyDescent="0.2">
      <c r="A12" s="2" t="s">
        <v>5</v>
      </c>
      <c r="B12" s="2">
        <v>0.3885000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E3571-4B5A-F349-8D02-AA7551B9ED3C}">
  <dimension ref="A1:B12"/>
  <sheetViews>
    <sheetView workbookViewId="0"/>
  </sheetViews>
  <sheetFormatPr baseColWidth="10" defaultRowHeight="16" x14ac:dyDescent="0.2"/>
  <sheetData>
    <row r="1" spans="1:2" x14ac:dyDescent="0.2">
      <c r="A1" t="s">
        <v>2</v>
      </c>
      <c r="B1" t="s">
        <v>125</v>
      </c>
    </row>
    <row r="2" spans="1:2" x14ac:dyDescent="0.2">
      <c r="A2" s="2" t="s">
        <v>4</v>
      </c>
      <c r="B2">
        <v>0.11911458333333336</v>
      </c>
    </row>
    <row r="3" spans="1:2" x14ac:dyDescent="0.2">
      <c r="A3" s="2" t="s">
        <v>4</v>
      </c>
      <c r="B3">
        <v>0.17722916666666672</v>
      </c>
    </row>
    <row r="4" spans="1:2" x14ac:dyDescent="0.2">
      <c r="A4" s="2" t="s">
        <v>4</v>
      </c>
      <c r="B4">
        <v>0.10301041666666666</v>
      </c>
    </row>
    <row r="5" spans="1:2" x14ac:dyDescent="0.2">
      <c r="A5" s="2" t="s">
        <v>4</v>
      </c>
      <c r="B5">
        <v>0.17498958333333337</v>
      </c>
    </row>
    <row r="6" spans="1:2" x14ac:dyDescent="0.2">
      <c r="A6" s="2" t="s">
        <v>4</v>
      </c>
      <c r="B6">
        <v>0.13858333333333328</v>
      </c>
    </row>
    <row r="7" spans="1:2" x14ac:dyDescent="0.2">
      <c r="A7" s="2" t="s">
        <v>5</v>
      </c>
      <c r="B7">
        <v>9.6729166666666699E-2</v>
      </c>
    </row>
    <row r="8" spans="1:2" x14ac:dyDescent="0.2">
      <c r="A8" s="2" t="s">
        <v>5</v>
      </c>
      <c r="B8">
        <v>0.1034895833333333</v>
      </c>
    </row>
    <row r="9" spans="1:2" x14ac:dyDescent="0.2">
      <c r="A9" s="2" t="s">
        <v>5</v>
      </c>
      <c r="B9">
        <v>0.1056354166666667</v>
      </c>
    </row>
    <row r="10" spans="1:2" x14ac:dyDescent="0.2">
      <c r="A10" s="2" t="s">
        <v>5</v>
      </c>
      <c r="B10">
        <v>0.10375000000000001</v>
      </c>
    </row>
    <row r="11" spans="1:2" x14ac:dyDescent="0.2">
      <c r="A11" s="2" t="s">
        <v>5</v>
      </c>
      <c r="B11">
        <v>0.10222916666666665</v>
      </c>
    </row>
    <row r="12" spans="1:2" x14ac:dyDescent="0.2">
      <c r="A12" s="2" t="s">
        <v>5</v>
      </c>
      <c r="B12">
        <v>0.1107604166666666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B8E82-B352-9D47-9E93-ADB6E9EA7D36}">
  <dimension ref="A1:E19"/>
  <sheetViews>
    <sheetView workbookViewId="0"/>
  </sheetViews>
  <sheetFormatPr baseColWidth="10" defaultRowHeight="16" x14ac:dyDescent="0.2"/>
  <sheetData>
    <row r="1" spans="1:5" x14ac:dyDescent="0.2">
      <c r="A1" t="s">
        <v>2</v>
      </c>
      <c r="B1" t="s">
        <v>128</v>
      </c>
      <c r="C1" t="s">
        <v>129</v>
      </c>
      <c r="D1" t="s">
        <v>130</v>
      </c>
      <c r="E1" t="s">
        <v>131</v>
      </c>
    </row>
    <row r="2" spans="1:5" x14ac:dyDescent="0.2">
      <c r="A2" t="s">
        <v>4</v>
      </c>
      <c r="B2">
        <v>4.2571428571428589</v>
      </c>
      <c r="C2">
        <v>3.6714285714285699</v>
      </c>
      <c r="D2">
        <v>4.0428571428571445</v>
      </c>
      <c r="E2">
        <v>2.9624999999999986</v>
      </c>
    </row>
    <row r="3" spans="1:5" x14ac:dyDescent="0.2">
      <c r="A3" t="s">
        <v>4</v>
      </c>
      <c r="B3">
        <v>4.085714285714289</v>
      </c>
      <c r="C3">
        <v>4</v>
      </c>
      <c r="D3">
        <v>3.6999999999999966</v>
      </c>
      <c r="E3">
        <v>3.6875</v>
      </c>
    </row>
    <row r="4" spans="1:5" x14ac:dyDescent="0.2">
      <c r="A4" t="s">
        <v>4</v>
      </c>
      <c r="B4">
        <v>3.4571428571428555</v>
      </c>
      <c r="C4">
        <v>3.9000000000000017</v>
      </c>
      <c r="D4">
        <v>4</v>
      </c>
      <c r="E4">
        <v>4.0249999999999986</v>
      </c>
    </row>
    <row r="5" spans="1:5" x14ac:dyDescent="0.2">
      <c r="A5" t="s">
        <v>4</v>
      </c>
      <c r="B5">
        <v>3.3428571428571479</v>
      </c>
      <c r="C5">
        <v>3.5142857142857093</v>
      </c>
      <c r="D5">
        <v>3.6428571428571428</v>
      </c>
      <c r="E5">
        <v>3.2875000000000014</v>
      </c>
    </row>
    <row r="6" spans="1:5" x14ac:dyDescent="0.2">
      <c r="A6" t="s">
        <v>4</v>
      </c>
      <c r="B6">
        <v>4.3857142857142843</v>
      </c>
      <c r="C6">
        <v>4.45714285714286</v>
      </c>
      <c r="D6">
        <v>4.1285714285714255</v>
      </c>
      <c r="E6">
        <v>4.2375000000000043</v>
      </c>
    </row>
    <row r="7" spans="1:5" x14ac:dyDescent="0.2">
      <c r="A7" t="s">
        <v>4</v>
      </c>
      <c r="B7">
        <v>3.4857142857142907</v>
      </c>
      <c r="C7">
        <v>4.1142857142857157</v>
      </c>
      <c r="D7">
        <v>4.1142857142857077</v>
      </c>
      <c r="E7">
        <v>3.9000000000000057</v>
      </c>
    </row>
    <row r="8" spans="1:5" x14ac:dyDescent="0.2">
      <c r="A8" t="s">
        <v>4</v>
      </c>
      <c r="B8">
        <v>3.7428571428571495</v>
      </c>
      <c r="C8">
        <v>3.6571428571428521</v>
      </c>
      <c r="D8">
        <v>3.5714285714285716</v>
      </c>
      <c r="E8">
        <v>3.4499999999999957</v>
      </c>
    </row>
    <row r="9" spans="1:5" x14ac:dyDescent="0.2">
      <c r="A9" t="s">
        <v>5</v>
      </c>
      <c r="B9">
        <v>4.2571428571428589</v>
      </c>
      <c r="C9">
        <v>4.5571428571428543</v>
      </c>
      <c r="D9">
        <v>5.1571428571428521</v>
      </c>
      <c r="E9">
        <v>4.1250000000000036</v>
      </c>
    </row>
    <row r="10" spans="1:5" x14ac:dyDescent="0.2">
      <c r="A10" t="s">
        <v>5</v>
      </c>
      <c r="B10">
        <v>3.4428571428571462</v>
      </c>
      <c r="C10">
        <v>3.2285714285714278</v>
      </c>
      <c r="D10">
        <v>3.3428571428571479</v>
      </c>
      <c r="E10">
        <v>3.3999999999999986</v>
      </c>
    </row>
    <row r="11" spans="1:5" x14ac:dyDescent="0.2">
      <c r="A11" t="s">
        <v>5</v>
      </c>
      <c r="B11">
        <v>4.0428571428571365</v>
      </c>
      <c r="C11">
        <v>2.7428571428571495</v>
      </c>
      <c r="D11">
        <v>4.3428571428571479</v>
      </c>
      <c r="E11">
        <v>4.0249999999999986</v>
      </c>
    </row>
    <row r="12" spans="1:5" x14ac:dyDescent="0.2">
      <c r="A12" t="s">
        <v>5</v>
      </c>
      <c r="B12">
        <v>3.6000000000000063</v>
      </c>
      <c r="C12">
        <v>3.1285714285714255</v>
      </c>
      <c r="D12">
        <v>3.3428571428571394</v>
      </c>
      <c r="E12">
        <v>3.0874999999999986</v>
      </c>
    </row>
    <row r="13" spans="1:5" x14ac:dyDescent="0.2">
      <c r="A13" t="s">
        <v>5</v>
      </c>
      <c r="B13">
        <v>4.1000000000000068</v>
      </c>
      <c r="C13">
        <v>4.2714285714285678</v>
      </c>
      <c r="D13">
        <v>4.4714285714285733</v>
      </c>
      <c r="E13">
        <v>4.2124999999999986</v>
      </c>
    </row>
    <row r="14" spans="1:5" x14ac:dyDescent="0.2">
      <c r="A14" t="s">
        <v>5</v>
      </c>
      <c r="B14">
        <v>3.3142857142857127</v>
      </c>
      <c r="C14">
        <v>3.3142857142857127</v>
      </c>
      <c r="D14">
        <v>3.0285714285714351</v>
      </c>
      <c r="E14">
        <v>2.5</v>
      </c>
    </row>
    <row r="15" spans="1:5" x14ac:dyDescent="0.2">
      <c r="A15" t="s">
        <v>5</v>
      </c>
      <c r="B15">
        <v>2.9571428571428635</v>
      </c>
      <c r="C15">
        <v>3.5428571428571365</v>
      </c>
      <c r="D15">
        <v>4.1999999999999966</v>
      </c>
      <c r="E15">
        <v>3.9875000000000007</v>
      </c>
    </row>
    <row r="16" spans="1:5" x14ac:dyDescent="0.2">
      <c r="A16" t="s">
        <v>5</v>
      </c>
      <c r="B16">
        <v>5.1428571428571432</v>
      </c>
      <c r="C16">
        <v>4.8571428571428568</v>
      </c>
      <c r="D16">
        <v>4.6428571428571432</v>
      </c>
      <c r="E16">
        <v>4.1499999999999986</v>
      </c>
    </row>
    <row r="18" spans="2:5" x14ac:dyDescent="0.2">
      <c r="B18" s="4"/>
      <c r="C18" s="4"/>
      <c r="D18" s="4"/>
      <c r="E18" s="4"/>
    </row>
    <row r="19" spans="2:5" x14ac:dyDescent="0.2">
      <c r="B19" s="4"/>
      <c r="C19" s="4"/>
      <c r="D19" s="4"/>
      <c r="E19" s="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6B1C3-F87B-8B4C-92AE-96940191968E}">
  <dimension ref="A1:D63"/>
  <sheetViews>
    <sheetView workbookViewId="0"/>
  </sheetViews>
  <sheetFormatPr baseColWidth="10" defaultRowHeight="16" x14ac:dyDescent="0.2"/>
  <cols>
    <col min="1" max="1" width="7.6640625" bestFit="1" customWidth="1"/>
    <col min="2" max="2" width="4" bestFit="1" customWidth="1"/>
    <col min="3" max="3" width="4.33203125" bestFit="1" customWidth="1"/>
    <col min="4" max="4" width="7.1640625" bestFit="1" customWidth="1"/>
  </cols>
  <sheetData>
    <row r="1" spans="1:4" x14ac:dyDescent="0.2">
      <c r="A1" t="s">
        <v>11</v>
      </c>
      <c r="B1" t="s">
        <v>10</v>
      </c>
      <c r="C1" t="s">
        <v>0</v>
      </c>
      <c r="D1" t="s">
        <v>132</v>
      </c>
    </row>
    <row r="2" spans="1:4" x14ac:dyDescent="0.2">
      <c r="A2" t="s">
        <v>5</v>
      </c>
      <c r="B2" t="s">
        <v>12</v>
      </c>
      <c r="C2">
        <v>12</v>
      </c>
      <c r="D2">
        <v>5.53</v>
      </c>
    </row>
    <row r="3" spans="1:4" x14ac:dyDescent="0.2">
      <c r="A3" t="s">
        <v>5</v>
      </c>
      <c r="B3" t="s">
        <v>12</v>
      </c>
      <c r="C3">
        <v>12</v>
      </c>
      <c r="D3">
        <v>6.5</v>
      </c>
    </row>
    <row r="4" spans="1:4" x14ac:dyDescent="0.2">
      <c r="A4" t="s">
        <v>5</v>
      </c>
      <c r="B4" t="s">
        <v>12</v>
      </c>
      <c r="C4">
        <v>12</v>
      </c>
      <c r="D4">
        <v>6.7</v>
      </c>
    </row>
    <row r="5" spans="1:4" x14ac:dyDescent="0.2">
      <c r="A5" t="s">
        <v>5</v>
      </c>
      <c r="B5" t="s">
        <v>12</v>
      </c>
      <c r="C5">
        <v>12</v>
      </c>
      <c r="D5">
        <v>5.6</v>
      </c>
    </row>
    <row r="6" spans="1:4" x14ac:dyDescent="0.2">
      <c r="A6" t="s">
        <v>5</v>
      </c>
      <c r="B6" t="s">
        <v>12</v>
      </c>
      <c r="C6">
        <v>12</v>
      </c>
      <c r="D6">
        <v>5.7</v>
      </c>
    </row>
    <row r="7" spans="1:4" x14ac:dyDescent="0.2">
      <c r="A7" s="1" t="s">
        <v>4</v>
      </c>
      <c r="B7" t="s">
        <v>12</v>
      </c>
      <c r="C7">
        <v>12</v>
      </c>
      <c r="D7">
        <v>5.42</v>
      </c>
    </row>
    <row r="8" spans="1:4" x14ac:dyDescent="0.2">
      <c r="A8" s="1" t="s">
        <v>4</v>
      </c>
      <c r="B8" t="s">
        <v>12</v>
      </c>
      <c r="C8">
        <v>12</v>
      </c>
      <c r="D8">
        <v>5.8</v>
      </c>
    </row>
    <row r="9" spans="1:4" x14ac:dyDescent="0.2">
      <c r="A9" t="s">
        <v>4</v>
      </c>
      <c r="B9" t="s">
        <v>12</v>
      </c>
      <c r="C9">
        <v>12</v>
      </c>
      <c r="D9">
        <v>6.2</v>
      </c>
    </row>
    <row r="10" spans="1:4" x14ac:dyDescent="0.2">
      <c r="A10" t="s">
        <v>4</v>
      </c>
      <c r="B10" t="s">
        <v>12</v>
      </c>
      <c r="C10">
        <v>12</v>
      </c>
      <c r="D10">
        <v>6</v>
      </c>
    </row>
    <row r="11" spans="1:4" x14ac:dyDescent="0.2">
      <c r="A11" t="s">
        <v>4</v>
      </c>
      <c r="B11" t="s">
        <v>12</v>
      </c>
      <c r="C11">
        <v>12</v>
      </c>
      <c r="D11">
        <v>5.8</v>
      </c>
    </row>
    <row r="12" spans="1:4" x14ac:dyDescent="0.2">
      <c r="A12" t="s">
        <v>4</v>
      </c>
      <c r="B12" t="s">
        <v>12</v>
      </c>
      <c r="C12">
        <v>12</v>
      </c>
      <c r="D12">
        <v>5.8</v>
      </c>
    </row>
    <row r="13" spans="1:4" x14ac:dyDescent="0.2">
      <c r="A13" t="s">
        <v>4</v>
      </c>
      <c r="B13" t="s">
        <v>12</v>
      </c>
      <c r="C13">
        <v>12</v>
      </c>
      <c r="D13">
        <v>5.8</v>
      </c>
    </row>
    <row r="14" spans="1:4" x14ac:dyDescent="0.2">
      <c r="A14" s="1" t="s">
        <v>4</v>
      </c>
      <c r="B14" t="s">
        <v>12</v>
      </c>
      <c r="C14">
        <v>12</v>
      </c>
      <c r="D14">
        <v>5.4</v>
      </c>
    </row>
    <row r="15" spans="1:4" x14ac:dyDescent="0.2">
      <c r="A15" t="s">
        <v>5</v>
      </c>
      <c r="B15" t="s">
        <v>13</v>
      </c>
      <c r="C15">
        <v>12</v>
      </c>
      <c r="D15">
        <v>5</v>
      </c>
    </row>
    <row r="16" spans="1:4" x14ac:dyDescent="0.2">
      <c r="A16" t="s">
        <v>5</v>
      </c>
      <c r="B16" t="s">
        <v>13</v>
      </c>
      <c r="C16">
        <v>12</v>
      </c>
      <c r="D16">
        <v>6.2</v>
      </c>
    </row>
    <row r="17" spans="1:4" x14ac:dyDescent="0.2">
      <c r="A17" t="s">
        <v>5</v>
      </c>
      <c r="B17" t="s">
        <v>13</v>
      </c>
      <c r="C17">
        <v>12</v>
      </c>
      <c r="D17">
        <v>6.4</v>
      </c>
    </row>
    <row r="18" spans="1:4" x14ac:dyDescent="0.2">
      <c r="A18" t="s">
        <v>5</v>
      </c>
      <c r="B18" t="s">
        <v>13</v>
      </c>
      <c r="C18">
        <v>12</v>
      </c>
      <c r="D18">
        <v>7.3</v>
      </c>
    </row>
    <row r="19" spans="1:4" x14ac:dyDescent="0.2">
      <c r="A19" t="s">
        <v>5</v>
      </c>
      <c r="B19" t="s">
        <v>13</v>
      </c>
      <c r="C19">
        <v>12</v>
      </c>
      <c r="D19">
        <v>6.3</v>
      </c>
    </row>
    <row r="20" spans="1:4" x14ac:dyDescent="0.2">
      <c r="A20" t="s">
        <v>5</v>
      </c>
      <c r="B20" t="s">
        <v>13</v>
      </c>
      <c r="C20">
        <v>12</v>
      </c>
      <c r="D20">
        <v>7</v>
      </c>
    </row>
    <row r="21" spans="1:4" x14ac:dyDescent="0.2">
      <c r="A21" t="s">
        <v>5</v>
      </c>
      <c r="B21" t="s">
        <v>13</v>
      </c>
      <c r="C21">
        <v>12</v>
      </c>
      <c r="D21">
        <v>5.4</v>
      </c>
    </row>
    <row r="22" spans="1:4" x14ac:dyDescent="0.2">
      <c r="A22" s="1" t="s">
        <v>4</v>
      </c>
      <c r="B22" t="s">
        <v>13</v>
      </c>
      <c r="C22">
        <v>12</v>
      </c>
      <c r="D22">
        <v>5.17</v>
      </c>
    </row>
    <row r="23" spans="1:4" x14ac:dyDescent="0.2">
      <c r="A23" s="1" t="s">
        <v>4</v>
      </c>
      <c r="B23" t="s">
        <v>13</v>
      </c>
      <c r="C23">
        <v>12</v>
      </c>
      <c r="D23">
        <v>5.3</v>
      </c>
    </row>
    <row r="24" spans="1:4" x14ac:dyDescent="0.2">
      <c r="A24" t="s">
        <v>4</v>
      </c>
      <c r="B24" t="s">
        <v>13</v>
      </c>
      <c r="C24">
        <v>12</v>
      </c>
      <c r="D24">
        <v>5.2</v>
      </c>
    </row>
    <row r="25" spans="1:4" x14ac:dyDescent="0.2">
      <c r="A25" t="s">
        <v>4</v>
      </c>
      <c r="B25" t="s">
        <v>13</v>
      </c>
      <c r="C25">
        <v>12</v>
      </c>
      <c r="D25">
        <v>5.3</v>
      </c>
    </row>
    <row r="26" spans="1:4" x14ac:dyDescent="0.2">
      <c r="A26" t="s">
        <v>4</v>
      </c>
      <c r="B26" t="s">
        <v>13</v>
      </c>
      <c r="C26">
        <v>12</v>
      </c>
      <c r="D26">
        <v>5.9</v>
      </c>
    </row>
    <row r="27" spans="1:4" x14ac:dyDescent="0.2">
      <c r="A27" s="1" t="s">
        <v>4</v>
      </c>
      <c r="B27" t="s">
        <v>13</v>
      </c>
      <c r="C27">
        <v>12</v>
      </c>
      <c r="D27">
        <v>5.5</v>
      </c>
    </row>
    <row r="28" spans="1:4" x14ac:dyDescent="0.2">
      <c r="A28" s="1" t="s">
        <v>4</v>
      </c>
      <c r="B28" t="s">
        <v>13</v>
      </c>
      <c r="C28">
        <v>12</v>
      </c>
      <c r="D28">
        <v>6.7</v>
      </c>
    </row>
    <row r="29" spans="1:4" x14ac:dyDescent="0.2">
      <c r="A29" s="1" t="s">
        <v>4</v>
      </c>
      <c r="B29" t="s">
        <v>13</v>
      </c>
      <c r="C29">
        <v>12</v>
      </c>
      <c r="D29">
        <v>7.2</v>
      </c>
    </row>
    <row r="30" spans="1:4" x14ac:dyDescent="0.2">
      <c r="A30" t="s">
        <v>5</v>
      </c>
      <c r="B30" t="s">
        <v>12</v>
      </c>
      <c r="C30">
        <v>35</v>
      </c>
      <c r="D30">
        <v>15.26</v>
      </c>
    </row>
    <row r="31" spans="1:4" x14ac:dyDescent="0.2">
      <c r="A31" t="s">
        <v>5</v>
      </c>
      <c r="B31" t="s">
        <v>12</v>
      </c>
      <c r="C31">
        <v>35</v>
      </c>
      <c r="D31">
        <v>17.5</v>
      </c>
    </row>
    <row r="32" spans="1:4" x14ac:dyDescent="0.2">
      <c r="A32" t="s">
        <v>5</v>
      </c>
      <c r="B32" t="s">
        <v>12</v>
      </c>
      <c r="C32">
        <v>35</v>
      </c>
      <c r="D32">
        <v>14.1</v>
      </c>
    </row>
    <row r="33" spans="1:4" x14ac:dyDescent="0.2">
      <c r="A33" t="s">
        <v>5</v>
      </c>
      <c r="B33" t="s">
        <v>12</v>
      </c>
      <c r="C33">
        <v>35</v>
      </c>
      <c r="D33">
        <v>16.8</v>
      </c>
    </row>
    <row r="34" spans="1:4" x14ac:dyDescent="0.2">
      <c r="A34" t="s">
        <v>5</v>
      </c>
      <c r="B34" t="s">
        <v>12</v>
      </c>
      <c r="C34">
        <v>35</v>
      </c>
      <c r="D34">
        <v>15.7</v>
      </c>
    </row>
    <row r="35" spans="1:4" x14ac:dyDescent="0.2">
      <c r="A35" t="s">
        <v>5</v>
      </c>
      <c r="B35" t="s">
        <v>12</v>
      </c>
      <c r="C35">
        <v>35</v>
      </c>
      <c r="D35">
        <v>16.399999999999999</v>
      </c>
    </row>
    <row r="36" spans="1:4" x14ac:dyDescent="0.2">
      <c r="A36" t="s">
        <v>5</v>
      </c>
      <c r="B36" t="s">
        <v>12</v>
      </c>
      <c r="C36">
        <v>35</v>
      </c>
      <c r="D36">
        <v>17.5</v>
      </c>
    </row>
    <row r="37" spans="1:4" x14ac:dyDescent="0.2">
      <c r="A37" t="s">
        <v>5</v>
      </c>
      <c r="B37" t="s">
        <v>12</v>
      </c>
      <c r="C37">
        <v>35</v>
      </c>
      <c r="D37">
        <v>14.2</v>
      </c>
    </row>
    <row r="38" spans="1:4" x14ac:dyDescent="0.2">
      <c r="A38" t="s">
        <v>5</v>
      </c>
      <c r="B38" t="s">
        <v>12</v>
      </c>
      <c r="C38">
        <v>35</v>
      </c>
      <c r="D38">
        <v>15.7</v>
      </c>
    </row>
    <row r="39" spans="1:4" x14ac:dyDescent="0.2">
      <c r="A39" t="s">
        <v>4</v>
      </c>
      <c r="B39" t="s">
        <v>12</v>
      </c>
      <c r="C39">
        <v>35</v>
      </c>
      <c r="D39">
        <v>17.5</v>
      </c>
    </row>
    <row r="40" spans="1:4" x14ac:dyDescent="0.2">
      <c r="A40" t="s">
        <v>4</v>
      </c>
      <c r="B40" t="s">
        <v>12</v>
      </c>
      <c r="C40">
        <v>35</v>
      </c>
      <c r="D40">
        <v>17.5</v>
      </c>
    </row>
    <row r="41" spans="1:4" x14ac:dyDescent="0.2">
      <c r="A41" t="s">
        <v>4</v>
      </c>
      <c r="B41" t="s">
        <v>12</v>
      </c>
      <c r="C41">
        <v>35</v>
      </c>
      <c r="D41">
        <v>17.100000000000001</v>
      </c>
    </row>
    <row r="42" spans="1:4" x14ac:dyDescent="0.2">
      <c r="A42" t="s">
        <v>4</v>
      </c>
      <c r="B42" t="s">
        <v>12</v>
      </c>
      <c r="C42">
        <v>35</v>
      </c>
      <c r="D42">
        <v>16</v>
      </c>
    </row>
    <row r="43" spans="1:4" x14ac:dyDescent="0.2">
      <c r="A43" s="1" t="s">
        <v>4</v>
      </c>
      <c r="B43" t="s">
        <v>12</v>
      </c>
      <c r="C43">
        <v>35</v>
      </c>
      <c r="D43">
        <v>17.399999999999999</v>
      </c>
    </row>
    <row r="44" spans="1:4" x14ac:dyDescent="0.2">
      <c r="A44" s="1" t="s">
        <v>4</v>
      </c>
      <c r="B44" t="s">
        <v>12</v>
      </c>
      <c r="C44">
        <v>35</v>
      </c>
      <c r="D44">
        <v>17.5</v>
      </c>
    </row>
    <row r="45" spans="1:4" x14ac:dyDescent="0.2">
      <c r="A45" t="s">
        <v>4</v>
      </c>
      <c r="B45" t="s">
        <v>12</v>
      </c>
      <c r="C45">
        <v>35</v>
      </c>
      <c r="D45">
        <v>16.3</v>
      </c>
    </row>
    <row r="46" spans="1:4" x14ac:dyDescent="0.2">
      <c r="A46" s="1" t="s">
        <v>4</v>
      </c>
      <c r="B46" t="s">
        <v>12</v>
      </c>
      <c r="C46">
        <v>35</v>
      </c>
      <c r="D46">
        <v>18</v>
      </c>
    </row>
    <row r="47" spans="1:4" x14ac:dyDescent="0.2">
      <c r="A47" s="1" t="s">
        <v>4</v>
      </c>
      <c r="B47" t="s">
        <v>12</v>
      </c>
      <c r="C47">
        <v>35</v>
      </c>
      <c r="D47">
        <v>15.9</v>
      </c>
    </row>
    <row r="48" spans="1:4" x14ac:dyDescent="0.2">
      <c r="A48" s="1" t="s">
        <v>4</v>
      </c>
      <c r="B48" t="s">
        <v>12</v>
      </c>
      <c r="C48">
        <v>35</v>
      </c>
      <c r="D48">
        <v>16.3</v>
      </c>
    </row>
    <row r="49" spans="1:4" x14ac:dyDescent="0.2">
      <c r="A49" s="1" t="s">
        <v>4</v>
      </c>
      <c r="B49" t="s">
        <v>12</v>
      </c>
      <c r="C49">
        <v>35</v>
      </c>
      <c r="D49">
        <v>16.899999999999999</v>
      </c>
    </row>
    <row r="50" spans="1:4" x14ac:dyDescent="0.2">
      <c r="A50" s="1" t="s">
        <v>4</v>
      </c>
      <c r="B50" t="s">
        <v>12</v>
      </c>
      <c r="C50">
        <v>35</v>
      </c>
      <c r="D50">
        <v>17.899999999999999</v>
      </c>
    </row>
    <row r="51" spans="1:4" x14ac:dyDescent="0.2">
      <c r="A51" t="s">
        <v>5</v>
      </c>
      <c r="B51" t="s">
        <v>13</v>
      </c>
      <c r="C51">
        <v>35</v>
      </c>
      <c r="D51">
        <v>18.899999999999999</v>
      </c>
    </row>
    <row r="52" spans="1:4" x14ac:dyDescent="0.2">
      <c r="A52" t="s">
        <v>5</v>
      </c>
      <c r="B52" t="s">
        <v>13</v>
      </c>
      <c r="C52">
        <v>35</v>
      </c>
      <c r="D52">
        <v>20.6</v>
      </c>
    </row>
    <row r="53" spans="1:4" x14ac:dyDescent="0.2">
      <c r="A53" t="s">
        <v>5</v>
      </c>
      <c r="B53" t="s">
        <v>13</v>
      </c>
      <c r="C53">
        <v>35</v>
      </c>
      <c r="D53">
        <v>16.5</v>
      </c>
    </row>
    <row r="54" spans="1:4" x14ac:dyDescent="0.2">
      <c r="A54" t="s">
        <v>5</v>
      </c>
      <c r="B54" t="s">
        <v>13</v>
      </c>
      <c r="C54">
        <v>35</v>
      </c>
      <c r="D54">
        <v>19.7</v>
      </c>
    </row>
    <row r="55" spans="1:4" x14ac:dyDescent="0.2">
      <c r="A55" t="s">
        <v>4</v>
      </c>
      <c r="B55" t="s">
        <v>13</v>
      </c>
      <c r="C55">
        <v>35</v>
      </c>
      <c r="D55">
        <v>21.1</v>
      </c>
    </row>
    <row r="56" spans="1:4" x14ac:dyDescent="0.2">
      <c r="A56" t="s">
        <v>4</v>
      </c>
      <c r="B56" t="s">
        <v>13</v>
      </c>
      <c r="C56">
        <v>35</v>
      </c>
      <c r="D56">
        <v>18.899999999999999</v>
      </c>
    </row>
    <row r="57" spans="1:4" x14ac:dyDescent="0.2">
      <c r="A57" s="1" t="s">
        <v>4</v>
      </c>
      <c r="B57" t="s">
        <v>13</v>
      </c>
      <c r="C57">
        <v>35</v>
      </c>
      <c r="D57">
        <v>18.7</v>
      </c>
    </row>
    <row r="58" spans="1:4" x14ac:dyDescent="0.2">
      <c r="A58" s="1" t="s">
        <v>4</v>
      </c>
      <c r="B58" t="s">
        <v>13</v>
      </c>
      <c r="C58">
        <v>35</v>
      </c>
      <c r="D58">
        <v>19.8</v>
      </c>
    </row>
    <row r="59" spans="1:4" x14ac:dyDescent="0.2">
      <c r="A59" t="s">
        <v>4</v>
      </c>
      <c r="B59" t="s">
        <v>13</v>
      </c>
      <c r="C59">
        <v>35</v>
      </c>
      <c r="D59">
        <v>17.2</v>
      </c>
    </row>
    <row r="60" spans="1:4" x14ac:dyDescent="0.2">
      <c r="A60" t="s">
        <v>4</v>
      </c>
      <c r="B60" t="s">
        <v>13</v>
      </c>
      <c r="C60">
        <v>35</v>
      </c>
      <c r="D60">
        <v>17.8</v>
      </c>
    </row>
    <row r="61" spans="1:4" x14ac:dyDescent="0.2">
      <c r="A61" t="s">
        <v>4</v>
      </c>
      <c r="B61" t="s">
        <v>13</v>
      </c>
      <c r="C61">
        <v>35</v>
      </c>
      <c r="D61">
        <v>17.8</v>
      </c>
    </row>
    <row r="62" spans="1:4" x14ac:dyDescent="0.2">
      <c r="A62" s="1" t="s">
        <v>4</v>
      </c>
      <c r="B62" t="s">
        <v>13</v>
      </c>
      <c r="C62">
        <v>35</v>
      </c>
      <c r="D62">
        <v>20.9</v>
      </c>
    </row>
    <row r="63" spans="1:4" x14ac:dyDescent="0.2">
      <c r="A63" s="1" t="s">
        <v>4</v>
      </c>
      <c r="B63" t="s">
        <v>13</v>
      </c>
      <c r="C63">
        <v>35</v>
      </c>
      <c r="D63">
        <v>2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E8589-0857-C74D-B75A-B4C2CE73E712}">
  <dimension ref="A1:C9"/>
  <sheetViews>
    <sheetView workbookViewId="0"/>
  </sheetViews>
  <sheetFormatPr baseColWidth="10" defaultRowHeight="16" x14ac:dyDescent="0.2"/>
  <cols>
    <col min="2" max="2" width="16.33203125" customWidth="1"/>
  </cols>
  <sheetData>
    <row r="1" spans="1:3" x14ac:dyDescent="0.2">
      <c r="A1" t="s">
        <v>135</v>
      </c>
      <c r="B1" t="s">
        <v>136</v>
      </c>
      <c r="C1" t="s">
        <v>137</v>
      </c>
    </row>
    <row r="2" spans="1:3" x14ac:dyDescent="0.2">
      <c r="A2" t="s">
        <v>133</v>
      </c>
      <c r="B2">
        <v>0.98829715586393385</v>
      </c>
      <c r="C2">
        <v>2.7160747051542207</v>
      </c>
    </row>
    <row r="3" spans="1:3" x14ac:dyDescent="0.2">
      <c r="A3" t="s">
        <v>133</v>
      </c>
      <c r="B3">
        <v>1.6827156140899595</v>
      </c>
      <c r="C3">
        <v>0.98248606374586789</v>
      </c>
    </row>
    <row r="4" spans="1:3" x14ac:dyDescent="0.2">
      <c r="A4" t="s">
        <v>133</v>
      </c>
      <c r="B4">
        <v>0.77059779690230923</v>
      </c>
      <c r="C4">
        <v>0.19252096864102769</v>
      </c>
    </row>
    <row r="5" spans="1:3" x14ac:dyDescent="0.2">
      <c r="A5" t="s">
        <v>133</v>
      </c>
      <c r="B5">
        <v>0.5583894331437973</v>
      </c>
      <c r="C5">
        <v>0.10891826245888366</v>
      </c>
    </row>
    <row r="6" spans="1:3" x14ac:dyDescent="0.2">
      <c r="A6" t="s">
        <v>134</v>
      </c>
      <c r="B6">
        <v>4.7720339500215349E-2</v>
      </c>
      <c r="C6">
        <v>15.479308976790415</v>
      </c>
    </row>
    <row r="7" spans="1:3" x14ac:dyDescent="0.2">
      <c r="A7" t="s">
        <v>134</v>
      </c>
      <c r="B7">
        <v>4.7502547344804212E-2</v>
      </c>
      <c r="C7">
        <v>4.7064297308487957</v>
      </c>
    </row>
    <row r="8" spans="1:3" x14ac:dyDescent="0.2">
      <c r="A8" t="s">
        <v>134</v>
      </c>
      <c r="B8">
        <v>5.7541272871288705E-2</v>
      </c>
      <c r="C8">
        <v>3.247582507021769</v>
      </c>
    </row>
    <row r="9" spans="1:3" x14ac:dyDescent="0.2">
      <c r="A9" t="s">
        <v>134</v>
      </c>
      <c r="B9">
        <v>4.1831687971811355E-3</v>
      </c>
      <c r="C9">
        <v>3.755981057748782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1323D-FFBC-7143-A0E3-237E21F1ABDD}">
  <dimension ref="A1:B10"/>
  <sheetViews>
    <sheetView workbookViewId="0"/>
  </sheetViews>
  <sheetFormatPr baseColWidth="10" defaultRowHeight="16" x14ac:dyDescent="0.2"/>
  <sheetData>
    <row r="1" spans="1:2" x14ac:dyDescent="0.2">
      <c r="A1" t="s">
        <v>138</v>
      </c>
      <c r="B1" t="s">
        <v>2</v>
      </c>
    </row>
    <row r="2" spans="1:2" x14ac:dyDescent="0.2">
      <c r="A2">
        <v>43.949175824175803</v>
      </c>
      <c r="B2" t="s">
        <v>4</v>
      </c>
    </row>
    <row r="3" spans="1:2" x14ac:dyDescent="0.2">
      <c r="A3">
        <v>46.481227106227102</v>
      </c>
      <c r="B3" t="s">
        <v>4</v>
      </c>
    </row>
    <row r="4" spans="1:2" x14ac:dyDescent="0.2">
      <c r="A4">
        <v>42.559523809523803</v>
      </c>
      <c r="B4" t="s">
        <v>4</v>
      </c>
    </row>
    <row r="5" spans="1:2" x14ac:dyDescent="0.2">
      <c r="A5">
        <v>43.566017316017302</v>
      </c>
      <c r="B5" t="s">
        <v>4</v>
      </c>
    </row>
    <row r="6" spans="1:2" x14ac:dyDescent="0.2">
      <c r="A6">
        <v>41.836734693877602</v>
      </c>
      <c r="B6" t="s">
        <v>4</v>
      </c>
    </row>
    <row r="7" spans="1:2" x14ac:dyDescent="0.2">
      <c r="A7">
        <v>52.220830068346999</v>
      </c>
      <c r="B7" t="s">
        <v>5</v>
      </c>
    </row>
    <row r="8" spans="1:2" x14ac:dyDescent="0.2">
      <c r="A8">
        <v>68.307948179271705</v>
      </c>
      <c r="B8" t="s">
        <v>5</v>
      </c>
    </row>
    <row r="9" spans="1:2" x14ac:dyDescent="0.2">
      <c r="A9">
        <v>47.148617511520698</v>
      </c>
      <c r="B9" t="s">
        <v>5</v>
      </c>
    </row>
    <row r="10" spans="1:2" x14ac:dyDescent="0.2">
      <c r="A10">
        <v>57.0692524321557</v>
      </c>
      <c r="B10" t="s">
        <v>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E3072-7CD4-2446-BC33-697FABEAF42F}">
  <dimension ref="A1:B8"/>
  <sheetViews>
    <sheetView workbookViewId="0"/>
  </sheetViews>
  <sheetFormatPr baseColWidth="10" defaultRowHeight="16" x14ac:dyDescent="0.2"/>
  <sheetData>
    <row r="1" spans="1:2" x14ac:dyDescent="0.2">
      <c r="A1" t="s">
        <v>138</v>
      </c>
      <c r="B1" t="s">
        <v>2</v>
      </c>
    </row>
    <row r="2" spans="1:2" x14ac:dyDescent="0.2">
      <c r="A2">
        <v>3.4261635290000001</v>
      </c>
      <c r="B2" t="s">
        <v>4</v>
      </c>
    </row>
    <row r="3" spans="1:2" x14ac:dyDescent="0.2">
      <c r="A3">
        <v>3.5585937790000002</v>
      </c>
      <c r="B3" t="s">
        <v>4</v>
      </c>
    </row>
    <row r="4" spans="1:2" x14ac:dyDescent="0.2">
      <c r="A4">
        <v>4.08046665</v>
      </c>
      <c r="B4" t="s">
        <v>4</v>
      </c>
    </row>
    <row r="5" spans="1:2" x14ac:dyDescent="0.2">
      <c r="A5">
        <v>2.149482506</v>
      </c>
      <c r="B5" t="s">
        <v>4</v>
      </c>
    </row>
    <row r="6" spans="1:2" x14ac:dyDescent="0.2">
      <c r="A6">
        <v>1.2629716259999999</v>
      </c>
      <c r="B6" t="s">
        <v>5</v>
      </c>
    </row>
    <row r="7" spans="1:2" x14ac:dyDescent="0.2">
      <c r="A7">
        <v>1.7877545829999999</v>
      </c>
      <c r="B7" t="s">
        <v>5</v>
      </c>
    </row>
    <row r="8" spans="1:2" x14ac:dyDescent="0.2">
      <c r="A8">
        <v>1.7299922759999999</v>
      </c>
      <c r="B8" t="s">
        <v>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E4FF6-1CB8-4048-AFCD-678183625CAD}">
  <dimension ref="V1:AA32"/>
  <sheetViews>
    <sheetView topLeftCell="V1" workbookViewId="0">
      <selection activeCell="V1" sqref="V1"/>
    </sheetView>
  </sheetViews>
  <sheetFormatPr baseColWidth="10" defaultRowHeight="16" x14ac:dyDescent="0.2"/>
  <sheetData>
    <row r="1" spans="22:27" x14ac:dyDescent="0.2">
      <c r="V1" t="s">
        <v>2</v>
      </c>
      <c r="W1" t="s">
        <v>0</v>
      </c>
      <c r="X1" t="s">
        <v>139</v>
      </c>
      <c r="Y1" t="s">
        <v>140</v>
      </c>
      <c r="Z1" t="s">
        <v>141</v>
      </c>
      <c r="AA1" t="s">
        <v>142</v>
      </c>
    </row>
    <row r="2" spans="22:27" x14ac:dyDescent="0.2">
      <c r="V2" s="1" t="s">
        <v>4</v>
      </c>
      <c r="W2" s="1">
        <v>12</v>
      </c>
      <c r="X2">
        <v>63.5</v>
      </c>
      <c r="Y2">
        <v>32.299999999999997</v>
      </c>
      <c r="Z2">
        <v>47.15</v>
      </c>
      <c r="AA2">
        <v>29.32</v>
      </c>
    </row>
    <row r="3" spans="22:27" x14ac:dyDescent="0.2">
      <c r="V3" s="1" t="s">
        <v>4</v>
      </c>
      <c r="W3" s="1">
        <v>12</v>
      </c>
      <c r="X3">
        <v>1.51</v>
      </c>
      <c r="Y3">
        <v>20.91</v>
      </c>
      <c r="Z3">
        <v>23.53</v>
      </c>
      <c r="AA3">
        <v>32.96</v>
      </c>
    </row>
    <row r="4" spans="22:27" x14ac:dyDescent="0.2">
      <c r="V4" s="1" t="s">
        <v>4</v>
      </c>
      <c r="W4" s="1">
        <v>12</v>
      </c>
      <c r="X4">
        <v>5.22</v>
      </c>
      <c r="Y4">
        <v>37.380000000000003</v>
      </c>
      <c r="Z4">
        <v>25.98</v>
      </c>
      <c r="AA4">
        <v>58.62</v>
      </c>
    </row>
    <row r="5" spans="22:27" x14ac:dyDescent="0.2">
      <c r="V5" s="1" t="s">
        <v>4</v>
      </c>
      <c r="W5" s="1">
        <v>12</v>
      </c>
      <c r="X5">
        <v>44.44</v>
      </c>
      <c r="Y5">
        <v>64.75</v>
      </c>
      <c r="Z5">
        <v>51.67</v>
      </c>
      <c r="AA5" t="s">
        <v>127</v>
      </c>
    </row>
    <row r="6" spans="22:27" x14ac:dyDescent="0.2">
      <c r="V6" s="1" t="s">
        <v>4</v>
      </c>
      <c r="W6" s="1">
        <v>12</v>
      </c>
      <c r="X6">
        <v>10.01</v>
      </c>
      <c r="Y6">
        <v>21.38</v>
      </c>
      <c r="Z6">
        <v>45.58</v>
      </c>
      <c r="AA6">
        <v>25.27</v>
      </c>
    </row>
    <row r="7" spans="22:27" x14ac:dyDescent="0.2">
      <c r="V7" s="1" t="s">
        <v>4</v>
      </c>
      <c r="W7" s="1">
        <v>12</v>
      </c>
      <c r="X7">
        <v>22.89</v>
      </c>
      <c r="Y7">
        <v>34.58</v>
      </c>
      <c r="Z7">
        <v>36.549999999999997</v>
      </c>
      <c r="AA7">
        <v>27.66</v>
      </c>
    </row>
    <row r="8" spans="22:27" x14ac:dyDescent="0.2">
      <c r="V8" s="1" t="s">
        <v>4</v>
      </c>
      <c r="W8" s="1">
        <v>12</v>
      </c>
      <c r="X8">
        <v>8.5500000000000007</v>
      </c>
      <c r="Y8">
        <v>33.979999999999997</v>
      </c>
      <c r="Z8">
        <v>33.72</v>
      </c>
      <c r="AA8">
        <v>80.16</v>
      </c>
    </row>
    <row r="9" spans="22:27" x14ac:dyDescent="0.2">
      <c r="V9" s="1" t="s">
        <v>4</v>
      </c>
      <c r="W9" s="1">
        <v>12</v>
      </c>
      <c r="X9">
        <v>43.48</v>
      </c>
      <c r="Y9">
        <v>47.33</v>
      </c>
      <c r="Z9">
        <v>50.05</v>
      </c>
      <c r="AA9">
        <v>55.22</v>
      </c>
    </row>
    <row r="10" spans="22:27" x14ac:dyDescent="0.2">
      <c r="V10" s="1" t="s">
        <v>4</v>
      </c>
      <c r="W10" s="1">
        <v>12</v>
      </c>
      <c r="X10">
        <v>22.33</v>
      </c>
      <c r="Y10">
        <v>49.21</v>
      </c>
      <c r="Z10">
        <v>49.12</v>
      </c>
      <c r="AA10">
        <v>68</v>
      </c>
    </row>
    <row r="11" spans="22:27" x14ac:dyDescent="0.2">
      <c r="V11" s="1" t="s">
        <v>4</v>
      </c>
      <c r="W11" s="1">
        <v>12</v>
      </c>
      <c r="X11">
        <v>66.12</v>
      </c>
      <c r="Y11">
        <v>60.06</v>
      </c>
      <c r="Z11">
        <v>65.41</v>
      </c>
      <c r="AA11" t="s">
        <v>127</v>
      </c>
    </row>
    <row r="12" spans="22:27" x14ac:dyDescent="0.2">
      <c r="V12" t="s">
        <v>4</v>
      </c>
      <c r="W12" s="1">
        <v>12</v>
      </c>
      <c r="X12">
        <v>12.68</v>
      </c>
      <c r="Y12">
        <v>61.7</v>
      </c>
      <c r="Z12">
        <v>67.489999999999995</v>
      </c>
      <c r="AA12">
        <v>42.5</v>
      </c>
    </row>
    <row r="13" spans="22:27" x14ac:dyDescent="0.2">
      <c r="V13" t="s">
        <v>5</v>
      </c>
      <c r="W13" s="1">
        <v>12</v>
      </c>
      <c r="X13">
        <v>38.9</v>
      </c>
      <c r="Y13">
        <v>42.36</v>
      </c>
      <c r="Z13">
        <v>49.29</v>
      </c>
      <c r="AA13">
        <v>57.77</v>
      </c>
    </row>
    <row r="14" spans="22:27" x14ac:dyDescent="0.2">
      <c r="V14" t="s">
        <v>5</v>
      </c>
      <c r="W14" s="1">
        <v>12</v>
      </c>
      <c r="X14">
        <v>1.43</v>
      </c>
      <c r="Y14">
        <v>1.74</v>
      </c>
      <c r="Z14">
        <v>14.91</v>
      </c>
      <c r="AA14">
        <v>7.2</v>
      </c>
    </row>
    <row r="15" spans="22:27" x14ac:dyDescent="0.2">
      <c r="V15" t="s">
        <v>5</v>
      </c>
      <c r="W15" s="1">
        <v>12</v>
      </c>
      <c r="X15">
        <v>9.3000000000000007</v>
      </c>
      <c r="Y15">
        <v>46.41</v>
      </c>
      <c r="Z15">
        <v>44.37</v>
      </c>
      <c r="AA15">
        <v>33.57</v>
      </c>
    </row>
    <row r="16" spans="22:27" x14ac:dyDescent="0.2">
      <c r="V16" t="s">
        <v>5</v>
      </c>
      <c r="W16" s="1">
        <v>12</v>
      </c>
      <c r="X16">
        <v>54.43</v>
      </c>
      <c r="Y16">
        <v>57.22</v>
      </c>
      <c r="Z16">
        <v>57.14</v>
      </c>
      <c r="AA16">
        <v>78.83</v>
      </c>
    </row>
    <row r="17" spans="22:27" x14ac:dyDescent="0.2">
      <c r="V17" t="s">
        <v>5</v>
      </c>
      <c r="W17" s="1">
        <v>12</v>
      </c>
      <c r="X17">
        <v>16.760000000000002</v>
      </c>
      <c r="Y17">
        <v>52.61</v>
      </c>
      <c r="Z17">
        <v>48.66</v>
      </c>
      <c r="AA17">
        <v>67.099999999999994</v>
      </c>
    </row>
    <row r="18" spans="22:27" x14ac:dyDescent="0.2">
      <c r="V18" t="s">
        <v>5</v>
      </c>
      <c r="W18" s="1">
        <v>12</v>
      </c>
      <c r="X18">
        <v>23.53</v>
      </c>
      <c r="Y18">
        <v>59.07</v>
      </c>
      <c r="Z18">
        <v>56.2</v>
      </c>
      <c r="AA18">
        <v>41.27</v>
      </c>
    </row>
    <row r="19" spans="22:27" x14ac:dyDescent="0.2">
      <c r="V19" t="s">
        <v>5</v>
      </c>
      <c r="W19" s="1">
        <v>12</v>
      </c>
      <c r="X19">
        <v>19.75</v>
      </c>
      <c r="Y19">
        <v>43.87</v>
      </c>
      <c r="Z19">
        <v>44.26</v>
      </c>
      <c r="AA19">
        <v>33.5</v>
      </c>
    </row>
    <row r="20" spans="22:27" x14ac:dyDescent="0.2">
      <c r="V20" t="s">
        <v>5</v>
      </c>
      <c r="W20" s="1">
        <v>12</v>
      </c>
      <c r="X20">
        <v>9.42</v>
      </c>
      <c r="Y20">
        <v>96.3</v>
      </c>
      <c r="Z20">
        <v>97.78</v>
      </c>
      <c r="AA20">
        <v>100</v>
      </c>
    </row>
    <row r="21" spans="22:27" x14ac:dyDescent="0.2">
      <c r="V21" t="s">
        <v>5</v>
      </c>
      <c r="W21" s="1">
        <v>12</v>
      </c>
      <c r="X21">
        <v>80.64</v>
      </c>
      <c r="Y21">
        <v>98.05</v>
      </c>
      <c r="Z21">
        <v>97.14</v>
      </c>
      <c r="AA21">
        <v>97.62</v>
      </c>
    </row>
    <row r="22" spans="22:27" x14ac:dyDescent="0.2">
      <c r="V22" t="s">
        <v>4</v>
      </c>
      <c r="W22">
        <v>35</v>
      </c>
      <c r="X22">
        <v>2.76</v>
      </c>
      <c r="Y22">
        <v>3</v>
      </c>
      <c r="Z22">
        <v>2.96</v>
      </c>
      <c r="AA22">
        <v>4.04</v>
      </c>
    </row>
    <row r="23" spans="22:27" x14ac:dyDescent="0.2">
      <c r="V23" t="s">
        <v>4</v>
      </c>
      <c r="W23">
        <v>35</v>
      </c>
      <c r="X23">
        <v>23.76</v>
      </c>
      <c r="Y23">
        <v>22.8</v>
      </c>
      <c r="Z23">
        <v>28.34</v>
      </c>
      <c r="AA23">
        <v>69.77</v>
      </c>
    </row>
    <row r="24" spans="22:27" x14ac:dyDescent="0.2">
      <c r="V24" t="s">
        <v>4</v>
      </c>
      <c r="W24">
        <v>35</v>
      </c>
      <c r="X24">
        <v>58.31</v>
      </c>
      <c r="Y24">
        <v>44.51</v>
      </c>
      <c r="Z24">
        <v>43.41</v>
      </c>
      <c r="AA24">
        <v>37.33</v>
      </c>
    </row>
    <row r="25" spans="22:27" x14ac:dyDescent="0.2">
      <c r="V25" t="s">
        <v>4</v>
      </c>
      <c r="W25">
        <v>35</v>
      </c>
      <c r="X25">
        <v>1.1000000000000001</v>
      </c>
      <c r="Y25">
        <v>1.92</v>
      </c>
      <c r="Z25">
        <v>1.1299999999999999</v>
      </c>
      <c r="AA25">
        <v>2.61</v>
      </c>
    </row>
    <row r="26" spans="22:27" x14ac:dyDescent="0.2">
      <c r="V26" t="s">
        <v>4</v>
      </c>
      <c r="W26">
        <v>35</v>
      </c>
      <c r="X26">
        <v>97.46</v>
      </c>
      <c r="Y26">
        <v>97.75</v>
      </c>
      <c r="Z26">
        <v>97.08</v>
      </c>
      <c r="AA26">
        <v>100</v>
      </c>
    </row>
    <row r="27" spans="22:27" x14ac:dyDescent="0.2">
      <c r="V27" t="s">
        <v>4</v>
      </c>
      <c r="W27">
        <v>35</v>
      </c>
      <c r="X27">
        <v>0.42</v>
      </c>
      <c r="Y27">
        <v>58.41</v>
      </c>
      <c r="Z27">
        <v>56.46</v>
      </c>
      <c r="AA27">
        <v>2.35</v>
      </c>
    </row>
    <row r="28" spans="22:27" x14ac:dyDescent="0.2">
      <c r="V28" t="s">
        <v>4</v>
      </c>
      <c r="W28">
        <v>35</v>
      </c>
      <c r="X28">
        <v>0</v>
      </c>
      <c r="Y28">
        <v>12.1</v>
      </c>
      <c r="Z28">
        <v>12.52</v>
      </c>
      <c r="AA28">
        <v>13.89</v>
      </c>
    </row>
    <row r="29" spans="22:27" x14ac:dyDescent="0.2">
      <c r="V29" t="s">
        <v>4</v>
      </c>
      <c r="W29">
        <v>35</v>
      </c>
      <c r="X29">
        <v>0.46</v>
      </c>
      <c r="Y29">
        <v>1.1000000000000001</v>
      </c>
      <c r="Z29">
        <v>0.6</v>
      </c>
      <c r="AA29">
        <v>16.11</v>
      </c>
    </row>
    <row r="30" spans="22:27" x14ac:dyDescent="0.2">
      <c r="V30" t="s">
        <v>5</v>
      </c>
      <c r="W30">
        <v>35</v>
      </c>
      <c r="X30">
        <v>36.200000000000003</v>
      </c>
      <c r="Y30">
        <v>27.99</v>
      </c>
      <c r="Z30">
        <v>31.73</v>
      </c>
      <c r="AA30" t="s">
        <v>127</v>
      </c>
    </row>
    <row r="31" spans="22:27" x14ac:dyDescent="0.2">
      <c r="V31" t="s">
        <v>5</v>
      </c>
      <c r="W31">
        <v>35</v>
      </c>
      <c r="X31">
        <v>0</v>
      </c>
      <c r="Y31">
        <v>23.64</v>
      </c>
      <c r="Z31">
        <v>25.03</v>
      </c>
      <c r="AA31">
        <v>27.89</v>
      </c>
    </row>
    <row r="32" spans="22:27" x14ac:dyDescent="0.2">
      <c r="V32" t="s">
        <v>5</v>
      </c>
      <c r="W32">
        <v>35</v>
      </c>
      <c r="X32">
        <v>32.64</v>
      </c>
      <c r="Y32">
        <v>96.52</v>
      </c>
      <c r="Z32">
        <v>97.39</v>
      </c>
      <c r="AA32">
        <v>91.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22EB5-3C1F-4549-9108-F17AE2B26490}">
  <dimension ref="A1:B11"/>
  <sheetViews>
    <sheetView workbookViewId="0"/>
  </sheetViews>
  <sheetFormatPr baseColWidth="10" defaultRowHeight="16" x14ac:dyDescent="0.2"/>
  <sheetData>
    <row r="1" spans="1:2" x14ac:dyDescent="0.2">
      <c r="A1" t="s">
        <v>2</v>
      </c>
      <c r="B1" t="s">
        <v>6</v>
      </c>
    </row>
    <row r="2" spans="1:2" x14ac:dyDescent="0.2">
      <c r="A2" s="1" t="s">
        <v>4</v>
      </c>
      <c r="B2">
        <v>99.51</v>
      </c>
    </row>
    <row r="3" spans="1:2" x14ac:dyDescent="0.2">
      <c r="A3" s="1" t="s">
        <v>4</v>
      </c>
      <c r="B3">
        <v>72.709999999999994</v>
      </c>
    </row>
    <row r="4" spans="1:2" x14ac:dyDescent="0.2">
      <c r="A4" s="1" t="s">
        <v>4</v>
      </c>
      <c r="B4">
        <v>118.86</v>
      </c>
    </row>
    <row r="5" spans="1:2" x14ac:dyDescent="0.2">
      <c r="A5" s="1" t="s">
        <v>4</v>
      </c>
      <c r="B5">
        <v>114.26</v>
      </c>
    </row>
    <row r="6" spans="1:2" x14ac:dyDescent="0.2">
      <c r="A6" s="1" t="s">
        <v>4</v>
      </c>
      <c r="B6">
        <v>94.8</v>
      </c>
    </row>
    <row r="7" spans="1:2" x14ac:dyDescent="0.2">
      <c r="A7" t="s">
        <v>5</v>
      </c>
      <c r="B7">
        <v>68.37</v>
      </c>
    </row>
    <row r="8" spans="1:2" x14ac:dyDescent="0.2">
      <c r="A8" t="s">
        <v>5</v>
      </c>
      <c r="B8">
        <v>73.150000000000006</v>
      </c>
    </row>
    <row r="9" spans="1:2" x14ac:dyDescent="0.2">
      <c r="A9" t="s">
        <v>5</v>
      </c>
      <c r="B9">
        <v>42.09</v>
      </c>
    </row>
    <row r="10" spans="1:2" x14ac:dyDescent="0.2">
      <c r="A10" t="s">
        <v>5</v>
      </c>
      <c r="B10">
        <v>85.17</v>
      </c>
    </row>
    <row r="11" spans="1:2" x14ac:dyDescent="0.2">
      <c r="A11" t="s">
        <v>5</v>
      </c>
      <c r="B11">
        <v>83.9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EB7F4-14F9-FD45-B6D0-FBBCC03BAE5B}">
  <dimension ref="A1:B10"/>
  <sheetViews>
    <sheetView workbookViewId="0"/>
  </sheetViews>
  <sheetFormatPr baseColWidth="10" defaultRowHeight="16" x14ac:dyDescent="0.2"/>
  <sheetData>
    <row r="1" spans="1:2" x14ac:dyDescent="0.2">
      <c r="A1" t="s">
        <v>138</v>
      </c>
      <c r="B1" t="s">
        <v>2</v>
      </c>
    </row>
    <row r="2" spans="1:2" x14ac:dyDescent="0.2">
      <c r="A2">
        <v>64.285714285714306</v>
      </c>
      <c r="B2" t="s">
        <v>4</v>
      </c>
    </row>
    <row r="3" spans="1:2" x14ac:dyDescent="0.2">
      <c r="A3">
        <v>54.6703296703297</v>
      </c>
      <c r="B3" t="s">
        <v>4</v>
      </c>
    </row>
    <row r="4" spans="1:2" x14ac:dyDescent="0.2">
      <c r="A4">
        <v>100</v>
      </c>
      <c r="B4" t="s">
        <v>4</v>
      </c>
    </row>
    <row r="5" spans="1:2" x14ac:dyDescent="0.2">
      <c r="A5">
        <v>42.857142857142797</v>
      </c>
      <c r="B5" t="s">
        <v>4</v>
      </c>
    </row>
    <row r="6" spans="1:2" x14ac:dyDescent="0.2">
      <c r="A6">
        <v>16.6666666666667</v>
      </c>
      <c r="B6" t="s">
        <v>4</v>
      </c>
    </row>
    <row r="7" spans="1:2" x14ac:dyDescent="0.2">
      <c r="A7">
        <v>0</v>
      </c>
      <c r="B7" t="s">
        <v>5</v>
      </c>
    </row>
    <row r="8" spans="1:2" x14ac:dyDescent="0.2">
      <c r="A8">
        <v>28.75</v>
      </c>
      <c r="B8" t="s">
        <v>5</v>
      </c>
    </row>
    <row r="9" spans="1:2" x14ac:dyDescent="0.2">
      <c r="A9">
        <v>20.5</v>
      </c>
      <c r="B9" t="s">
        <v>5</v>
      </c>
    </row>
    <row r="10" spans="1:2" x14ac:dyDescent="0.2">
      <c r="A10">
        <v>22.5</v>
      </c>
      <c r="B10" t="s">
        <v>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FD238-7B58-B048-9249-FB5D02B6DFBD}">
  <dimension ref="A1:B8"/>
  <sheetViews>
    <sheetView workbookViewId="0"/>
  </sheetViews>
  <sheetFormatPr baseColWidth="10" defaultRowHeight="16" x14ac:dyDescent="0.2"/>
  <sheetData>
    <row r="1" spans="1:2" x14ac:dyDescent="0.2">
      <c r="A1" t="s">
        <v>138</v>
      </c>
      <c r="B1" t="s">
        <v>2</v>
      </c>
    </row>
    <row r="2" spans="1:2" x14ac:dyDescent="0.2">
      <c r="A2">
        <v>2.2587934569999999</v>
      </c>
      <c r="B2" t="s">
        <v>4</v>
      </c>
    </row>
    <row r="3" spans="1:2" x14ac:dyDescent="0.2">
      <c r="A3">
        <v>1.6711810499999999</v>
      </c>
      <c r="B3" t="s">
        <v>4</v>
      </c>
    </row>
    <row r="4" spans="1:2" x14ac:dyDescent="0.2">
      <c r="A4">
        <v>1.4759646369999999</v>
      </c>
      <c r="B4" t="s">
        <v>4</v>
      </c>
    </row>
    <row r="5" spans="1:2" x14ac:dyDescent="0.2">
      <c r="A5">
        <v>1.4939725150000001</v>
      </c>
      <c r="B5" t="s">
        <v>4</v>
      </c>
    </row>
    <row r="6" spans="1:2" x14ac:dyDescent="0.2">
      <c r="A6">
        <v>2.5816070629999999</v>
      </c>
      <c r="B6" t="s">
        <v>5</v>
      </c>
    </row>
    <row r="7" spans="1:2" x14ac:dyDescent="0.2">
      <c r="A7">
        <v>2.6074661560000001</v>
      </c>
      <c r="B7" t="s">
        <v>5</v>
      </c>
    </row>
    <row r="8" spans="1:2" x14ac:dyDescent="0.2">
      <c r="A8">
        <v>2.901327255</v>
      </c>
      <c r="B8" t="s">
        <v>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E616F-828E-1F45-9408-0CB1B3FFCB04}">
  <dimension ref="A1:D32"/>
  <sheetViews>
    <sheetView workbookViewId="0"/>
  </sheetViews>
  <sheetFormatPr baseColWidth="10" defaultRowHeight="16" x14ac:dyDescent="0.2"/>
  <sheetData>
    <row r="1" spans="1:4" x14ac:dyDescent="0.2">
      <c r="A1" t="s">
        <v>2</v>
      </c>
      <c r="B1" t="s">
        <v>0</v>
      </c>
      <c r="C1" t="s">
        <v>139</v>
      </c>
      <c r="D1" t="s">
        <v>140</v>
      </c>
    </row>
    <row r="2" spans="1:4" x14ac:dyDescent="0.2">
      <c r="A2" t="s">
        <v>4</v>
      </c>
      <c r="B2">
        <v>12</v>
      </c>
      <c r="C2">
        <v>19.03</v>
      </c>
      <c r="D2">
        <v>12.93</v>
      </c>
    </row>
    <row r="3" spans="1:4" x14ac:dyDescent="0.2">
      <c r="A3" t="s">
        <v>4</v>
      </c>
      <c r="B3">
        <v>12</v>
      </c>
      <c r="C3">
        <v>8.66</v>
      </c>
      <c r="D3">
        <v>7.62</v>
      </c>
    </row>
    <row r="4" spans="1:4" x14ac:dyDescent="0.2">
      <c r="A4" t="s">
        <v>4</v>
      </c>
      <c r="B4">
        <v>12</v>
      </c>
      <c r="C4">
        <v>30.12</v>
      </c>
      <c r="D4">
        <v>20.36</v>
      </c>
    </row>
    <row r="5" spans="1:4" x14ac:dyDescent="0.2">
      <c r="A5" t="s">
        <v>4</v>
      </c>
      <c r="B5">
        <v>12</v>
      </c>
      <c r="C5">
        <v>17.84</v>
      </c>
      <c r="D5">
        <v>2.78</v>
      </c>
    </row>
    <row r="6" spans="1:4" x14ac:dyDescent="0.2">
      <c r="A6" t="s">
        <v>4</v>
      </c>
      <c r="B6">
        <v>12</v>
      </c>
      <c r="C6">
        <v>34.28</v>
      </c>
      <c r="D6">
        <v>23.91</v>
      </c>
    </row>
    <row r="7" spans="1:4" x14ac:dyDescent="0.2">
      <c r="A7" t="s">
        <v>4</v>
      </c>
      <c r="B7">
        <v>12</v>
      </c>
      <c r="C7">
        <v>21.37</v>
      </c>
      <c r="D7">
        <v>22.04</v>
      </c>
    </row>
    <row r="8" spans="1:4" x14ac:dyDescent="0.2">
      <c r="A8" t="s">
        <v>4</v>
      </c>
      <c r="B8">
        <v>12</v>
      </c>
      <c r="C8">
        <v>15.81</v>
      </c>
      <c r="D8">
        <v>11.63</v>
      </c>
    </row>
    <row r="9" spans="1:4" x14ac:dyDescent="0.2">
      <c r="A9" t="s">
        <v>4</v>
      </c>
      <c r="B9">
        <v>12</v>
      </c>
      <c r="C9">
        <v>47.72</v>
      </c>
      <c r="D9">
        <v>36.04</v>
      </c>
    </row>
    <row r="10" spans="1:4" x14ac:dyDescent="0.2">
      <c r="A10" t="s">
        <v>4</v>
      </c>
      <c r="B10">
        <v>12</v>
      </c>
      <c r="C10">
        <v>22.05</v>
      </c>
      <c r="D10">
        <v>25.38</v>
      </c>
    </row>
    <row r="11" spans="1:4" x14ac:dyDescent="0.2">
      <c r="A11" t="s">
        <v>4</v>
      </c>
      <c r="B11">
        <v>12</v>
      </c>
      <c r="C11">
        <v>52.22</v>
      </c>
      <c r="D11">
        <v>49.25</v>
      </c>
    </row>
    <row r="12" spans="1:4" x14ac:dyDescent="0.2">
      <c r="A12" t="s">
        <v>4</v>
      </c>
      <c r="B12">
        <v>12</v>
      </c>
      <c r="C12">
        <v>17.52</v>
      </c>
      <c r="D12">
        <v>18.059999999999999</v>
      </c>
    </row>
    <row r="13" spans="1:4" x14ac:dyDescent="0.2">
      <c r="A13" t="s">
        <v>5</v>
      </c>
      <c r="B13">
        <v>12</v>
      </c>
      <c r="C13">
        <v>1.05</v>
      </c>
      <c r="D13">
        <v>5.56</v>
      </c>
    </row>
    <row r="14" spans="1:4" x14ac:dyDescent="0.2">
      <c r="A14" t="s">
        <v>5</v>
      </c>
      <c r="B14">
        <v>12</v>
      </c>
      <c r="C14">
        <v>32.200000000000003</v>
      </c>
      <c r="D14">
        <v>14.91</v>
      </c>
    </row>
    <row r="15" spans="1:4" x14ac:dyDescent="0.2">
      <c r="A15" t="s">
        <v>5</v>
      </c>
      <c r="B15">
        <v>12</v>
      </c>
      <c r="C15">
        <v>11.42</v>
      </c>
      <c r="D15">
        <v>23.51</v>
      </c>
    </row>
    <row r="16" spans="1:4" x14ac:dyDescent="0.2">
      <c r="A16" t="s">
        <v>5</v>
      </c>
      <c r="B16">
        <v>12</v>
      </c>
      <c r="C16">
        <v>20.69</v>
      </c>
      <c r="D16">
        <v>22.82</v>
      </c>
    </row>
    <row r="17" spans="1:4" x14ac:dyDescent="0.2">
      <c r="A17" t="s">
        <v>5</v>
      </c>
      <c r="B17">
        <v>12</v>
      </c>
      <c r="C17">
        <v>8.8699999999999992</v>
      </c>
      <c r="D17">
        <v>23.01</v>
      </c>
    </row>
    <row r="18" spans="1:4" x14ac:dyDescent="0.2">
      <c r="A18" t="s">
        <v>5</v>
      </c>
      <c r="B18">
        <v>12</v>
      </c>
      <c r="C18">
        <v>16.45</v>
      </c>
      <c r="D18">
        <v>14.77</v>
      </c>
    </row>
    <row r="19" spans="1:4" x14ac:dyDescent="0.2">
      <c r="A19" t="s">
        <v>5</v>
      </c>
      <c r="B19">
        <v>12</v>
      </c>
      <c r="C19">
        <v>49.79</v>
      </c>
      <c r="D19">
        <v>11.13</v>
      </c>
    </row>
    <row r="20" spans="1:4" x14ac:dyDescent="0.2">
      <c r="A20" t="s">
        <v>5</v>
      </c>
      <c r="B20">
        <v>12</v>
      </c>
      <c r="C20">
        <v>0.86</v>
      </c>
      <c r="D20">
        <v>1.38</v>
      </c>
    </row>
    <row r="21" spans="1:4" x14ac:dyDescent="0.2">
      <c r="A21" t="s">
        <v>5</v>
      </c>
      <c r="B21">
        <v>12</v>
      </c>
      <c r="C21">
        <v>0</v>
      </c>
      <c r="D21">
        <v>27.94</v>
      </c>
    </row>
    <row r="22" spans="1:4" x14ac:dyDescent="0.2">
      <c r="A22" t="s">
        <v>4</v>
      </c>
      <c r="B22">
        <v>35</v>
      </c>
      <c r="C22">
        <v>0.67</v>
      </c>
      <c r="D22">
        <v>84.66</v>
      </c>
    </row>
    <row r="23" spans="1:4" x14ac:dyDescent="0.2">
      <c r="A23" t="s">
        <v>4</v>
      </c>
      <c r="B23">
        <v>35</v>
      </c>
      <c r="C23">
        <v>1.28</v>
      </c>
      <c r="D23">
        <v>80.89</v>
      </c>
    </row>
    <row r="24" spans="1:4" x14ac:dyDescent="0.2">
      <c r="A24" t="s">
        <v>4</v>
      </c>
      <c r="B24">
        <v>35</v>
      </c>
      <c r="C24">
        <v>13.34</v>
      </c>
      <c r="D24">
        <v>57.4</v>
      </c>
    </row>
    <row r="25" spans="1:4" x14ac:dyDescent="0.2">
      <c r="A25" t="s">
        <v>4</v>
      </c>
      <c r="B25">
        <v>35</v>
      </c>
      <c r="C25">
        <v>96.72</v>
      </c>
      <c r="D25">
        <v>1.86</v>
      </c>
    </row>
    <row r="26" spans="1:4" x14ac:dyDescent="0.2">
      <c r="A26" t="s">
        <v>4</v>
      </c>
      <c r="B26">
        <v>35</v>
      </c>
      <c r="C26">
        <v>0.82</v>
      </c>
      <c r="D26">
        <v>75.489999999999995</v>
      </c>
    </row>
    <row r="27" spans="1:4" x14ac:dyDescent="0.2">
      <c r="A27" t="s">
        <v>4</v>
      </c>
      <c r="B27">
        <v>35</v>
      </c>
      <c r="C27">
        <v>0.79</v>
      </c>
      <c r="D27">
        <v>86.02</v>
      </c>
    </row>
    <row r="28" spans="1:4" x14ac:dyDescent="0.2">
      <c r="A28" t="s">
        <v>4</v>
      </c>
      <c r="B28">
        <v>35</v>
      </c>
      <c r="C28">
        <v>46.63</v>
      </c>
      <c r="D28">
        <v>1.49</v>
      </c>
    </row>
    <row r="29" spans="1:4" x14ac:dyDescent="0.2">
      <c r="A29" t="s">
        <v>4</v>
      </c>
      <c r="B29">
        <v>35</v>
      </c>
      <c r="C29">
        <v>54.24</v>
      </c>
      <c r="D29">
        <v>47.19</v>
      </c>
    </row>
    <row r="30" spans="1:4" x14ac:dyDescent="0.2">
      <c r="A30" t="s">
        <v>5</v>
      </c>
      <c r="B30">
        <v>35</v>
      </c>
      <c r="C30">
        <v>18.670000000000002</v>
      </c>
      <c r="D30">
        <v>40.17</v>
      </c>
    </row>
    <row r="31" spans="1:4" x14ac:dyDescent="0.2">
      <c r="A31" t="s">
        <v>5</v>
      </c>
      <c r="B31">
        <v>35</v>
      </c>
      <c r="C31">
        <v>1.41</v>
      </c>
      <c r="D31">
        <v>0.83</v>
      </c>
    </row>
    <row r="32" spans="1:4" x14ac:dyDescent="0.2">
      <c r="A32" t="s">
        <v>5</v>
      </c>
      <c r="B32">
        <v>35</v>
      </c>
      <c r="C32">
        <v>0.89</v>
      </c>
      <c r="D32">
        <v>1.3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1DBBF-4D43-1249-A384-063149C2116E}">
  <dimension ref="A1:B10"/>
  <sheetViews>
    <sheetView workbookViewId="0"/>
  </sheetViews>
  <sheetFormatPr baseColWidth="10" defaultRowHeight="16" x14ac:dyDescent="0.2"/>
  <sheetData>
    <row r="1" spans="1:2" x14ac:dyDescent="0.2">
      <c r="A1" t="s">
        <v>138</v>
      </c>
      <c r="B1" t="s">
        <v>2</v>
      </c>
    </row>
    <row r="2" spans="1:2" x14ac:dyDescent="0.2">
      <c r="A2">
        <v>80</v>
      </c>
      <c r="B2" t="s">
        <v>4</v>
      </c>
    </row>
    <row r="3" spans="1:2" x14ac:dyDescent="0.2">
      <c r="A3">
        <v>78.544061302681996</v>
      </c>
      <c r="B3" t="s">
        <v>4</v>
      </c>
    </row>
    <row r="4" spans="1:2" x14ac:dyDescent="0.2">
      <c r="A4">
        <v>88.3333333333334</v>
      </c>
      <c r="B4" t="s">
        <v>4</v>
      </c>
    </row>
    <row r="5" spans="1:2" x14ac:dyDescent="0.2">
      <c r="A5">
        <v>88.3333333333334</v>
      </c>
      <c r="B5" t="s">
        <v>4</v>
      </c>
    </row>
    <row r="6" spans="1:2" x14ac:dyDescent="0.2">
      <c r="A6">
        <v>100</v>
      </c>
      <c r="B6" t="s">
        <v>4</v>
      </c>
    </row>
    <row r="7" spans="1:2" x14ac:dyDescent="0.2">
      <c r="A7">
        <v>67.337662337662394</v>
      </c>
      <c r="B7" t="s">
        <v>5</v>
      </c>
    </row>
    <row r="8" spans="1:2" x14ac:dyDescent="0.2">
      <c r="A8">
        <v>67.7083333333334</v>
      </c>
      <c r="B8" t="s">
        <v>5</v>
      </c>
    </row>
    <row r="9" spans="1:2" x14ac:dyDescent="0.2">
      <c r="A9">
        <v>70.807127882599602</v>
      </c>
      <c r="B9" t="s">
        <v>5</v>
      </c>
    </row>
    <row r="10" spans="1:2" x14ac:dyDescent="0.2">
      <c r="A10">
        <v>11.1111111111111</v>
      </c>
      <c r="B10" t="s">
        <v>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D18BA-5812-0E47-8711-F13C797BD08B}">
  <dimension ref="A1:B8"/>
  <sheetViews>
    <sheetView workbookViewId="0"/>
  </sheetViews>
  <sheetFormatPr baseColWidth="10" defaultRowHeight="16" x14ac:dyDescent="0.2"/>
  <sheetData>
    <row r="1" spans="1:2" x14ac:dyDescent="0.2">
      <c r="A1" t="s">
        <v>138</v>
      </c>
      <c r="B1" t="s">
        <v>2</v>
      </c>
    </row>
    <row r="2" spans="1:2" x14ac:dyDescent="0.2">
      <c r="A2">
        <v>2.5338619119999999</v>
      </c>
      <c r="B2" t="s">
        <v>4</v>
      </c>
    </row>
    <row r="3" spans="1:2" x14ac:dyDescent="0.2">
      <c r="A3">
        <v>2.46655216</v>
      </c>
      <c r="B3" t="s">
        <v>4</v>
      </c>
    </row>
    <row r="4" spans="1:2" x14ac:dyDescent="0.2">
      <c r="A4">
        <v>3.3913680930000001</v>
      </c>
      <c r="B4" t="s">
        <v>4</v>
      </c>
    </row>
    <row r="5" spans="1:2" x14ac:dyDescent="0.2">
      <c r="A5">
        <v>2.501086489</v>
      </c>
      <c r="B5" t="s">
        <v>4</v>
      </c>
    </row>
    <row r="6" spans="1:2" x14ac:dyDescent="0.2">
      <c r="A6">
        <v>6.0482429700000004</v>
      </c>
      <c r="B6" t="s">
        <v>5</v>
      </c>
    </row>
    <row r="7" spans="1:2" x14ac:dyDescent="0.2">
      <c r="A7">
        <v>6.0693001300000002</v>
      </c>
      <c r="B7" t="s">
        <v>5</v>
      </c>
    </row>
    <row r="8" spans="1:2" x14ac:dyDescent="0.2">
      <c r="A8">
        <v>6.0187571499999999</v>
      </c>
      <c r="B8" t="s">
        <v>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1182B-A5E2-A049-9AF5-6A2CEDE2FA79}">
  <dimension ref="A1:E27"/>
  <sheetViews>
    <sheetView workbookViewId="0"/>
  </sheetViews>
  <sheetFormatPr baseColWidth="10" defaultRowHeight="16" x14ac:dyDescent="0.2"/>
  <sheetData>
    <row r="1" spans="1:5" x14ac:dyDescent="0.2">
      <c r="A1" t="s">
        <v>2</v>
      </c>
      <c r="B1" t="s">
        <v>0</v>
      </c>
      <c r="C1" t="s">
        <v>139</v>
      </c>
      <c r="D1" t="s">
        <v>140</v>
      </c>
      <c r="E1" t="s">
        <v>141</v>
      </c>
    </row>
    <row r="2" spans="1:5" x14ac:dyDescent="0.2">
      <c r="A2" s="1" t="s">
        <v>4</v>
      </c>
      <c r="B2">
        <v>12</v>
      </c>
      <c r="C2">
        <v>56.77</v>
      </c>
      <c r="D2">
        <v>61.65</v>
      </c>
      <c r="E2">
        <v>66.88</v>
      </c>
    </row>
    <row r="3" spans="1:5" x14ac:dyDescent="0.2">
      <c r="A3" s="1" t="s">
        <v>4</v>
      </c>
      <c r="B3">
        <v>12</v>
      </c>
      <c r="C3">
        <v>32.72</v>
      </c>
      <c r="D3">
        <v>73.19</v>
      </c>
      <c r="E3">
        <v>92.3</v>
      </c>
    </row>
    <row r="4" spans="1:5" x14ac:dyDescent="0.2">
      <c r="A4" s="1" t="s">
        <v>4</v>
      </c>
      <c r="B4">
        <v>12</v>
      </c>
      <c r="C4">
        <v>75.89</v>
      </c>
      <c r="D4">
        <v>72.53</v>
      </c>
      <c r="E4">
        <v>72</v>
      </c>
    </row>
    <row r="5" spans="1:5" x14ac:dyDescent="0.2">
      <c r="A5" s="1" t="s">
        <v>4</v>
      </c>
      <c r="B5">
        <v>12</v>
      </c>
      <c r="C5">
        <v>45.73</v>
      </c>
      <c r="D5">
        <v>25.83</v>
      </c>
      <c r="E5">
        <v>59.01</v>
      </c>
    </row>
    <row r="6" spans="1:5" x14ac:dyDescent="0.2">
      <c r="A6" s="1" t="s">
        <v>4</v>
      </c>
      <c r="B6">
        <v>12</v>
      </c>
      <c r="C6">
        <v>53.64</v>
      </c>
      <c r="D6">
        <v>95.41</v>
      </c>
      <c r="E6">
        <v>94.57</v>
      </c>
    </row>
    <row r="7" spans="1:5" x14ac:dyDescent="0.2">
      <c r="A7" s="1" t="s">
        <v>4</v>
      </c>
      <c r="B7">
        <v>12</v>
      </c>
      <c r="C7">
        <v>51.68</v>
      </c>
      <c r="D7">
        <v>93.34</v>
      </c>
      <c r="E7">
        <v>87.92</v>
      </c>
    </row>
    <row r="8" spans="1:5" x14ac:dyDescent="0.2">
      <c r="A8" s="1" t="s">
        <v>4</v>
      </c>
      <c r="B8">
        <v>12</v>
      </c>
      <c r="C8">
        <v>64.62</v>
      </c>
      <c r="D8">
        <v>100</v>
      </c>
      <c r="E8">
        <v>96.84</v>
      </c>
    </row>
    <row r="9" spans="1:5" x14ac:dyDescent="0.2">
      <c r="A9" s="1" t="s">
        <v>4</v>
      </c>
      <c r="B9">
        <v>12</v>
      </c>
      <c r="C9">
        <v>36.85</v>
      </c>
      <c r="D9">
        <v>49.33</v>
      </c>
      <c r="E9">
        <v>48.38</v>
      </c>
    </row>
    <row r="10" spans="1:5" x14ac:dyDescent="0.2">
      <c r="A10" s="1" t="s">
        <v>4</v>
      </c>
      <c r="B10">
        <v>12</v>
      </c>
      <c r="C10">
        <v>57.47</v>
      </c>
      <c r="D10">
        <v>83.59</v>
      </c>
      <c r="E10">
        <v>77.040000000000006</v>
      </c>
    </row>
    <row r="11" spans="1:5" x14ac:dyDescent="0.2">
      <c r="A11" t="s">
        <v>4</v>
      </c>
      <c r="B11">
        <v>12</v>
      </c>
      <c r="C11">
        <v>18.78</v>
      </c>
      <c r="D11">
        <v>42.99</v>
      </c>
      <c r="E11">
        <v>72.63</v>
      </c>
    </row>
    <row r="12" spans="1:5" x14ac:dyDescent="0.2">
      <c r="A12" t="s">
        <v>5</v>
      </c>
      <c r="B12">
        <v>12</v>
      </c>
      <c r="C12">
        <v>24.78</v>
      </c>
      <c r="D12">
        <v>22.07</v>
      </c>
      <c r="E12">
        <v>41.57</v>
      </c>
    </row>
    <row r="13" spans="1:5" x14ac:dyDescent="0.2">
      <c r="A13" t="s">
        <v>5</v>
      </c>
      <c r="B13">
        <v>12</v>
      </c>
      <c r="C13">
        <v>2.12</v>
      </c>
      <c r="D13">
        <v>22.85</v>
      </c>
      <c r="E13">
        <v>39.630000000000003</v>
      </c>
    </row>
    <row r="14" spans="1:5" x14ac:dyDescent="0.2">
      <c r="A14" t="s">
        <v>5</v>
      </c>
      <c r="B14">
        <v>12</v>
      </c>
      <c r="C14">
        <v>39.69</v>
      </c>
      <c r="D14">
        <v>63.54</v>
      </c>
      <c r="E14">
        <v>54.73</v>
      </c>
    </row>
    <row r="15" spans="1:5" x14ac:dyDescent="0.2">
      <c r="A15" t="s">
        <v>5</v>
      </c>
      <c r="B15">
        <v>12</v>
      </c>
      <c r="C15">
        <v>33.85</v>
      </c>
      <c r="D15">
        <v>51.95</v>
      </c>
      <c r="E15">
        <v>75.900000000000006</v>
      </c>
    </row>
    <row r="16" spans="1:5" x14ac:dyDescent="0.2">
      <c r="A16" t="s">
        <v>5</v>
      </c>
      <c r="B16">
        <v>12</v>
      </c>
      <c r="C16">
        <v>8.2899999999999991</v>
      </c>
      <c r="D16">
        <v>91.22</v>
      </c>
      <c r="E16">
        <v>49.4</v>
      </c>
    </row>
    <row r="17" spans="1:5" x14ac:dyDescent="0.2">
      <c r="A17" t="s">
        <v>5</v>
      </c>
      <c r="B17">
        <v>12</v>
      </c>
      <c r="C17">
        <v>2.76</v>
      </c>
      <c r="D17">
        <v>100</v>
      </c>
      <c r="E17">
        <v>93.46</v>
      </c>
    </row>
    <row r="18" spans="1:5" x14ac:dyDescent="0.2">
      <c r="A18" t="s">
        <v>4</v>
      </c>
      <c r="B18">
        <v>35</v>
      </c>
      <c r="C18">
        <v>91.04</v>
      </c>
      <c r="D18">
        <v>98.79</v>
      </c>
      <c r="E18">
        <v>12.17</v>
      </c>
    </row>
    <row r="19" spans="1:5" x14ac:dyDescent="0.2">
      <c r="A19" t="s">
        <v>4</v>
      </c>
      <c r="B19">
        <v>35</v>
      </c>
      <c r="C19">
        <v>35.42</v>
      </c>
      <c r="D19">
        <v>40.729999999999997</v>
      </c>
      <c r="E19">
        <v>87.27</v>
      </c>
    </row>
    <row r="20" spans="1:5" x14ac:dyDescent="0.2">
      <c r="A20" t="s">
        <v>4</v>
      </c>
      <c r="B20">
        <v>35</v>
      </c>
      <c r="C20">
        <v>23.12</v>
      </c>
      <c r="D20">
        <v>93.62</v>
      </c>
      <c r="E20">
        <v>72.06</v>
      </c>
    </row>
    <row r="21" spans="1:5" x14ac:dyDescent="0.2">
      <c r="A21" t="s">
        <v>4</v>
      </c>
      <c r="B21">
        <v>35</v>
      </c>
      <c r="C21">
        <v>71.400000000000006</v>
      </c>
      <c r="D21">
        <v>55.9</v>
      </c>
      <c r="E21">
        <v>80.150000000000006</v>
      </c>
    </row>
    <row r="22" spans="1:5" x14ac:dyDescent="0.2">
      <c r="A22" t="s">
        <v>4</v>
      </c>
      <c r="B22">
        <v>35</v>
      </c>
      <c r="C22">
        <v>2.27</v>
      </c>
      <c r="D22">
        <v>100</v>
      </c>
      <c r="E22">
        <v>7.96</v>
      </c>
    </row>
    <row r="23" spans="1:5" x14ac:dyDescent="0.2">
      <c r="A23" t="s">
        <v>4</v>
      </c>
      <c r="B23">
        <v>35</v>
      </c>
      <c r="C23">
        <v>3.39</v>
      </c>
      <c r="D23">
        <v>3.39</v>
      </c>
      <c r="E23">
        <v>65.31</v>
      </c>
    </row>
    <row r="24" spans="1:5" x14ac:dyDescent="0.2">
      <c r="A24" t="s">
        <v>4</v>
      </c>
      <c r="B24">
        <v>35</v>
      </c>
      <c r="C24">
        <v>25.28</v>
      </c>
      <c r="D24">
        <v>100</v>
      </c>
      <c r="E24">
        <v>23.67</v>
      </c>
    </row>
    <row r="25" spans="1:5" x14ac:dyDescent="0.2">
      <c r="A25" t="s">
        <v>5</v>
      </c>
      <c r="B25">
        <v>35</v>
      </c>
      <c r="C25">
        <v>93.73</v>
      </c>
      <c r="D25">
        <v>100</v>
      </c>
      <c r="E25">
        <v>92.8</v>
      </c>
    </row>
    <row r="26" spans="1:5" x14ac:dyDescent="0.2">
      <c r="A26" t="s">
        <v>5</v>
      </c>
      <c r="B26">
        <v>35</v>
      </c>
      <c r="C26">
        <v>70.28</v>
      </c>
      <c r="D26">
        <v>100</v>
      </c>
      <c r="E26">
        <v>89.03</v>
      </c>
    </row>
    <row r="27" spans="1:5" x14ac:dyDescent="0.2">
      <c r="A27" t="s">
        <v>5</v>
      </c>
      <c r="B27">
        <v>35</v>
      </c>
      <c r="C27">
        <v>3.5</v>
      </c>
      <c r="D27">
        <v>100</v>
      </c>
      <c r="E27">
        <v>62.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BBE6F-9BAF-2B40-B49A-FD2DDD8CEC29}">
  <dimension ref="A1:C62"/>
  <sheetViews>
    <sheetView workbookViewId="0"/>
  </sheetViews>
  <sheetFormatPr baseColWidth="10" defaultRowHeight="16" x14ac:dyDescent="0.2"/>
  <sheetData>
    <row r="1" spans="1:3" x14ac:dyDescent="0.2">
      <c r="A1" t="s">
        <v>8</v>
      </c>
      <c r="B1" t="s">
        <v>2</v>
      </c>
      <c r="C1" t="s">
        <v>7</v>
      </c>
    </row>
    <row r="2" spans="1:3" x14ac:dyDescent="0.2">
      <c r="A2">
        <v>8</v>
      </c>
      <c r="B2" t="s">
        <v>4</v>
      </c>
      <c r="C2">
        <v>24.4</v>
      </c>
    </row>
    <row r="3" spans="1:3" x14ac:dyDescent="0.2">
      <c r="A3">
        <v>8</v>
      </c>
      <c r="B3" t="s">
        <v>4</v>
      </c>
      <c r="C3">
        <v>23.3</v>
      </c>
    </row>
    <row r="4" spans="1:3" x14ac:dyDescent="0.2">
      <c r="A4">
        <v>8</v>
      </c>
      <c r="B4" t="s">
        <v>4</v>
      </c>
      <c r="C4">
        <v>29.7</v>
      </c>
    </row>
    <row r="5" spans="1:3" x14ac:dyDescent="0.2">
      <c r="A5">
        <v>8</v>
      </c>
      <c r="B5" t="s">
        <v>4</v>
      </c>
      <c r="C5">
        <v>27.6</v>
      </c>
    </row>
    <row r="6" spans="1:3" x14ac:dyDescent="0.2">
      <c r="A6">
        <v>8</v>
      </c>
      <c r="B6" t="s">
        <v>4</v>
      </c>
      <c r="C6">
        <v>29.1</v>
      </c>
    </row>
    <row r="7" spans="1:3" x14ac:dyDescent="0.2">
      <c r="A7">
        <v>8</v>
      </c>
      <c r="B7" t="s">
        <v>4</v>
      </c>
      <c r="C7">
        <v>26.4</v>
      </c>
    </row>
    <row r="8" spans="1:3" x14ac:dyDescent="0.2">
      <c r="A8">
        <v>8</v>
      </c>
      <c r="B8" t="s">
        <v>4</v>
      </c>
      <c r="C8">
        <v>23.1</v>
      </c>
    </row>
    <row r="9" spans="1:3" x14ac:dyDescent="0.2">
      <c r="A9">
        <v>8</v>
      </c>
      <c r="B9" t="s">
        <v>5</v>
      </c>
      <c r="C9">
        <v>26.2</v>
      </c>
    </row>
    <row r="10" spans="1:3" x14ac:dyDescent="0.2">
      <c r="A10">
        <v>8</v>
      </c>
      <c r="B10" t="s">
        <v>5</v>
      </c>
      <c r="C10">
        <v>23.77</v>
      </c>
    </row>
    <row r="11" spans="1:3" x14ac:dyDescent="0.2">
      <c r="A11">
        <v>8</v>
      </c>
      <c r="B11" t="s">
        <v>5</v>
      </c>
      <c r="C11">
        <v>26.9</v>
      </c>
    </row>
    <row r="12" spans="1:3" x14ac:dyDescent="0.2">
      <c r="A12">
        <v>8</v>
      </c>
      <c r="B12" t="s">
        <v>5</v>
      </c>
      <c r="C12">
        <v>27.8</v>
      </c>
    </row>
    <row r="13" spans="1:3" x14ac:dyDescent="0.2">
      <c r="A13">
        <v>8</v>
      </c>
      <c r="B13" t="s">
        <v>5</v>
      </c>
      <c r="C13">
        <v>29.9</v>
      </c>
    </row>
    <row r="14" spans="1:3" x14ac:dyDescent="0.2">
      <c r="A14">
        <v>8</v>
      </c>
      <c r="B14" t="s">
        <v>5</v>
      </c>
      <c r="C14">
        <v>27.8</v>
      </c>
    </row>
    <row r="15" spans="1:3" x14ac:dyDescent="0.2">
      <c r="A15">
        <v>8</v>
      </c>
      <c r="B15" t="s">
        <v>5</v>
      </c>
      <c r="C15">
        <v>27.7</v>
      </c>
    </row>
    <row r="16" spans="1:3" x14ac:dyDescent="0.2">
      <c r="A16">
        <v>8</v>
      </c>
      <c r="B16" t="s">
        <v>5</v>
      </c>
      <c r="C16">
        <v>28.1</v>
      </c>
    </row>
    <row r="17" spans="1:3" x14ac:dyDescent="0.2">
      <c r="A17">
        <v>8</v>
      </c>
      <c r="B17" t="s">
        <v>5</v>
      </c>
      <c r="C17">
        <v>25.3</v>
      </c>
    </row>
    <row r="18" spans="1:3" x14ac:dyDescent="0.2">
      <c r="A18">
        <v>8</v>
      </c>
      <c r="B18" t="s">
        <v>5</v>
      </c>
      <c r="C18">
        <v>27.7</v>
      </c>
    </row>
    <row r="19" spans="1:3" x14ac:dyDescent="0.2">
      <c r="A19">
        <v>8</v>
      </c>
      <c r="B19" t="s">
        <v>5</v>
      </c>
      <c r="C19">
        <v>25.1</v>
      </c>
    </row>
    <row r="20" spans="1:3" x14ac:dyDescent="0.2">
      <c r="A20">
        <v>8</v>
      </c>
      <c r="B20" t="s">
        <v>5</v>
      </c>
      <c r="C20">
        <v>28.5</v>
      </c>
    </row>
    <row r="21" spans="1:3" x14ac:dyDescent="0.2">
      <c r="A21">
        <v>8</v>
      </c>
      <c r="B21" t="s">
        <v>5</v>
      </c>
      <c r="C21">
        <v>25.7</v>
      </c>
    </row>
    <row r="22" spans="1:3" x14ac:dyDescent="0.2">
      <c r="A22">
        <v>8</v>
      </c>
      <c r="B22" t="s">
        <v>5</v>
      </c>
      <c r="C22">
        <v>25.1</v>
      </c>
    </row>
    <row r="23" spans="1:3" x14ac:dyDescent="0.2">
      <c r="A23">
        <v>16</v>
      </c>
      <c r="B23" t="s">
        <v>4</v>
      </c>
      <c r="C23">
        <v>30.9</v>
      </c>
    </row>
    <row r="24" spans="1:3" x14ac:dyDescent="0.2">
      <c r="A24">
        <v>16</v>
      </c>
      <c r="B24" t="s">
        <v>4</v>
      </c>
      <c r="C24">
        <v>31.2</v>
      </c>
    </row>
    <row r="25" spans="1:3" x14ac:dyDescent="0.2">
      <c r="A25">
        <v>16</v>
      </c>
      <c r="B25" t="s">
        <v>4</v>
      </c>
      <c r="C25">
        <v>40.200000000000003</v>
      </c>
    </row>
    <row r="26" spans="1:3" x14ac:dyDescent="0.2">
      <c r="A26">
        <v>16</v>
      </c>
      <c r="B26" t="s">
        <v>4</v>
      </c>
      <c r="C26">
        <v>39.700000000000003</v>
      </c>
    </row>
    <row r="27" spans="1:3" x14ac:dyDescent="0.2">
      <c r="A27">
        <v>16</v>
      </c>
      <c r="B27" t="s">
        <v>4</v>
      </c>
      <c r="C27">
        <v>40.799999999999997</v>
      </c>
    </row>
    <row r="28" spans="1:3" x14ac:dyDescent="0.2">
      <c r="A28">
        <v>16</v>
      </c>
      <c r="B28" t="s">
        <v>4</v>
      </c>
      <c r="C28">
        <v>32</v>
      </c>
    </row>
    <row r="29" spans="1:3" x14ac:dyDescent="0.2">
      <c r="A29">
        <v>16</v>
      </c>
      <c r="B29" t="s">
        <v>4</v>
      </c>
      <c r="C29">
        <v>35.299999999999997</v>
      </c>
    </row>
    <row r="30" spans="1:3" x14ac:dyDescent="0.2">
      <c r="A30">
        <v>16</v>
      </c>
      <c r="B30" t="s">
        <v>5</v>
      </c>
      <c r="C30">
        <v>32.6</v>
      </c>
    </row>
    <row r="31" spans="1:3" x14ac:dyDescent="0.2">
      <c r="A31">
        <v>16</v>
      </c>
      <c r="B31" t="s">
        <v>5</v>
      </c>
      <c r="C31">
        <v>35.1</v>
      </c>
    </row>
    <row r="32" spans="1:3" x14ac:dyDescent="0.2">
      <c r="A32">
        <v>16</v>
      </c>
      <c r="B32" t="s">
        <v>5</v>
      </c>
      <c r="C32">
        <v>39</v>
      </c>
    </row>
    <row r="33" spans="1:3" x14ac:dyDescent="0.2">
      <c r="A33">
        <v>16</v>
      </c>
      <c r="B33" t="s">
        <v>5</v>
      </c>
      <c r="C33">
        <v>38.700000000000003</v>
      </c>
    </row>
    <row r="34" spans="1:3" x14ac:dyDescent="0.2">
      <c r="A34">
        <v>16</v>
      </c>
      <c r="B34" t="s">
        <v>5</v>
      </c>
      <c r="C34">
        <v>38.1</v>
      </c>
    </row>
    <row r="35" spans="1:3" x14ac:dyDescent="0.2">
      <c r="A35">
        <v>16</v>
      </c>
      <c r="B35" t="s">
        <v>5</v>
      </c>
      <c r="C35">
        <v>37.6</v>
      </c>
    </row>
    <row r="36" spans="1:3" x14ac:dyDescent="0.2">
      <c r="A36">
        <v>16</v>
      </c>
      <c r="B36" t="s">
        <v>5</v>
      </c>
      <c r="C36">
        <v>38.1</v>
      </c>
    </row>
    <row r="37" spans="1:3" x14ac:dyDescent="0.2">
      <c r="A37">
        <v>16</v>
      </c>
      <c r="B37" t="s">
        <v>5</v>
      </c>
      <c r="C37">
        <v>38.5</v>
      </c>
    </row>
    <row r="38" spans="1:3" x14ac:dyDescent="0.2">
      <c r="A38">
        <v>16</v>
      </c>
      <c r="B38" t="s">
        <v>5</v>
      </c>
      <c r="C38">
        <v>36.299999999999997</v>
      </c>
    </row>
    <row r="39" spans="1:3" x14ac:dyDescent="0.2">
      <c r="A39">
        <v>16</v>
      </c>
      <c r="B39" t="s">
        <v>5</v>
      </c>
      <c r="C39">
        <v>35.200000000000003</v>
      </c>
    </row>
    <row r="40" spans="1:3" x14ac:dyDescent="0.2">
      <c r="A40">
        <v>16</v>
      </c>
      <c r="B40" t="s">
        <v>5</v>
      </c>
      <c r="C40">
        <v>33</v>
      </c>
    </row>
    <row r="41" spans="1:3" x14ac:dyDescent="0.2">
      <c r="A41">
        <v>16</v>
      </c>
      <c r="B41" t="s">
        <v>5</v>
      </c>
      <c r="C41">
        <v>39.200000000000003</v>
      </c>
    </row>
    <row r="42" spans="1:3" x14ac:dyDescent="0.2">
      <c r="A42">
        <v>16</v>
      </c>
      <c r="B42" t="s">
        <v>5</v>
      </c>
      <c r="C42">
        <v>36.5</v>
      </c>
    </row>
    <row r="43" spans="1:3" x14ac:dyDescent="0.2">
      <c r="A43">
        <v>16</v>
      </c>
      <c r="B43" t="s">
        <v>5</v>
      </c>
      <c r="C43">
        <v>35.5</v>
      </c>
    </row>
    <row r="44" spans="1:3" x14ac:dyDescent="0.2">
      <c r="A44">
        <v>30</v>
      </c>
      <c r="B44" t="s">
        <v>4</v>
      </c>
      <c r="C44">
        <v>42.1</v>
      </c>
    </row>
    <row r="45" spans="1:3" x14ac:dyDescent="0.2">
      <c r="A45">
        <v>30</v>
      </c>
      <c r="B45" t="s">
        <v>4</v>
      </c>
      <c r="C45">
        <v>33.1</v>
      </c>
    </row>
    <row r="46" spans="1:3" x14ac:dyDescent="0.2">
      <c r="A46">
        <v>30</v>
      </c>
      <c r="B46" t="s">
        <v>4</v>
      </c>
      <c r="C46">
        <v>45.4</v>
      </c>
    </row>
    <row r="47" spans="1:3" x14ac:dyDescent="0.2">
      <c r="A47">
        <v>30</v>
      </c>
      <c r="B47" t="s">
        <v>4</v>
      </c>
      <c r="C47">
        <v>44.6</v>
      </c>
    </row>
    <row r="48" spans="1:3" x14ac:dyDescent="0.2">
      <c r="A48">
        <v>30</v>
      </c>
      <c r="B48" t="s">
        <v>4</v>
      </c>
      <c r="C48">
        <v>31.8</v>
      </c>
    </row>
    <row r="49" spans="1:3" x14ac:dyDescent="0.2">
      <c r="A49">
        <v>30</v>
      </c>
      <c r="B49" t="s">
        <v>4</v>
      </c>
      <c r="C49">
        <v>39.799999999999997</v>
      </c>
    </row>
    <row r="50" spans="1:3" x14ac:dyDescent="0.2">
      <c r="A50">
        <v>30</v>
      </c>
      <c r="B50" t="s">
        <v>5</v>
      </c>
      <c r="C50">
        <v>34.299999999999997</v>
      </c>
    </row>
    <row r="51" spans="1:3" x14ac:dyDescent="0.2">
      <c r="A51">
        <v>30</v>
      </c>
      <c r="B51" t="s">
        <v>5</v>
      </c>
      <c r="C51">
        <v>42.7</v>
      </c>
    </row>
    <row r="52" spans="1:3" x14ac:dyDescent="0.2">
      <c r="A52">
        <v>30</v>
      </c>
      <c r="B52" t="s">
        <v>5</v>
      </c>
      <c r="C52">
        <v>45.7</v>
      </c>
    </row>
    <row r="53" spans="1:3" x14ac:dyDescent="0.2">
      <c r="A53">
        <v>30</v>
      </c>
      <c r="B53" t="s">
        <v>5</v>
      </c>
      <c r="C53">
        <v>44.2</v>
      </c>
    </row>
    <row r="54" spans="1:3" x14ac:dyDescent="0.2">
      <c r="A54">
        <v>30</v>
      </c>
      <c r="B54" t="s">
        <v>5</v>
      </c>
      <c r="C54">
        <v>41.8</v>
      </c>
    </row>
    <row r="55" spans="1:3" x14ac:dyDescent="0.2">
      <c r="A55">
        <v>30</v>
      </c>
      <c r="B55" t="s">
        <v>5</v>
      </c>
      <c r="C55">
        <v>40.799999999999997</v>
      </c>
    </row>
    <row r="56" spans="1:3" x14ac:dyDescent="0.2">
      <c r="A56">
        <v>30</v>
      </c>
      <c r="B56" t="s">
        <v>5</v>
      </c>
      <c r="C56">
        <v>43.5</v>
      </c>
    </row>
    <row r="57" spans="1:3" x14ac:dyDescent="0.2">
      <c r="A57">
        <v>30</v>
      </c>
      <c r="B57" t="s">
        <v>5</v>
      </c>
      <c r="C57">
        <v>39.799999999999997</v>
      </c>
    </row>
    <row r="58" spans="1:3" x14ac:dyDescent="0.2">
      <c r="A58">
        <v>30</v>
      </c>
      <c r="B58" t="s">
        <v>5</v>
      </c>
      <c r="C58">
        <v>40.5</v>
      </c>
    </row>
    <row r="59" spans="1:3" x14ac:dyDescent="0.2">
      <c r="A59">
        <v>30</v>
      </c>
      <c r="B59" t="s">
        <v>5</v>
      </c>
      <c r="C59">
        <v>32.1</v>
      </c>
    </row>
    <row r="60" spans="1:3" x14ac:dyDescent="0.2">
      <c r="A60">
        <v>30</v>
      </c>
      <c r="B60" t="s">
        <v>5</v>
      </c>
      <c r="C60">
        <v>39.299999999999997</v>
      </c>
    </row>
    <row r="61" spans="1:3" x14ac:dyDescent="0.2">
      <c r="A61">
        <v>30</v>
      </c>
      <c r="B61" t="s">
        <v>5</v>
      </c>
      <c r="C61">
        <v>45.3</v>
      </c>
    </row>
    <row r="62" spans="1:3" x14ac:dyDescent="0.2">
      <c r="A62">
        <v>30</v>
      </c>
      <c r="B62" t="s">
        <v>5</v>
      </c>
      <c r="C62">
        <v>46.4</v>
      </c>
    </row>
  </sheetData>
  <sortState xmlns:xlrd2="http://schemas.microsoft.com/office/spreadsheetml/2017/richdata2" ref="A2:C62">
    <sortCondition ref="A2:A62"/>
    <sortCondition ref="B2:B6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84520-39B5-4542-A94C-D2AB43220AF4}">
  <dimension ref="A1:C62"/>
  <sheetViews>
    <sheetView workbookViewId="0"/>
  </sheetViews>
  <sheetFormatPr baseColWidth="10" defaultRowHeight="16" x14ac:dyDescent="0.2"/>
  <sheetData>
    <row r="1" spans="1:3" x14ac:dyDescent="0.2">
      <c r="A1" t="s">
        <v>8</v>
      </c>
      <c r="B1" t="s">
        <v>2</v>
      </c>
      <c r="C1" t="s">
        <v>9</v>
      </c>
    </row>
    <row r="2" spans="1:3" x14ac:dyDescent="0.2">
      <c r="A2">
        <v>8</v>
      </c>
      <c r="B2" t="s">
        <v>4</v>
      </c>
      <c r="C2">
        <v>4.3520000000000003</v>
      </c>
    </row>
    <row r="3" spans="1:3" x14ac:dyDescent="0.2">
      <c r="A3">
        <v>8</v>
      </c>
      <c r="B3" t="s">
        <v>4</v>
      </c>
      <c r="C3">
        <v>3.456</v>
      </c>
    </row>
    <row r="4" spans="1:3" x14ac:dyDescent="0.2">
      <c r="A4">
        <v>8</v>
      </c>
      <c r="B4" t="s">
        <v>4</v>
      </c>
      <c r="C4">
        <v>7.0629999999999997</v>
      </c>
    </row>
    <row r="5" spans="1:3" x14ac:dyDescent="0.2">
      <c r="A5">
        <v>8</v>
      </c>
      <c r="B5" t="s">
        <v>4</v>
      </c>
      <c r="C5">
        <v>5.6340000000000003</v>
      </c>
    </row>
    <row r="6" spans="1:3" x14ac:dyDescent="0.2">
      <c r="A6">
        <v>8</v>
      </c>
      <c r="B6" t="s">
        <v>4</v>
      </c>
      <c r="C6">
        <v>4.6210000000000004</v>
      </c>
    </row>
    <row r="7" spans="1:3" x14ac:dyDescent="0.2">
      <c r="A7">
        <v>8</v>
      </c>
      <c r="B7" t="s">
        <v>4</v>
      </c>
      <c r="C7">
        <v>1.913</v>
      </c>
    </row>
    <row r="8" spans="1:3" x14ac:dyDescent="0.2">
      <c r="A8">
        <v>8</v>
      </c>
      <c r="B8" t="s">
        <v>4</v>
      </c>
      <c r="C8">
        <v>3.927</v>
      </c>
    </row>
    <row r="9" spans="1:3" x14ac:dyDescent="0.2">
      <c r="A9">
        <v>8</v>
      </c>
      <c r="B9" t="s">
        <v>5</v>
      </c>
      <c r="C9">
        <v>3.0830000000000002</v>
      </c>
    </row>
    <row r="10" spans="1:3" x14ac:dyDescent="0.2">
      <c r="A10">
        <v>8</v>
      </c>
      <c r="B10" t="s">
        <v>5</v>
      </c>
      <c r="C10">
        <v>5.5750000000000002</v>
      </c>
    </row>
    <row r="11" spans="1:3" x14ac:dyDescent="0.2">
      <c r="A11">
        <v>8</v>
      </c>
      <c r="B11" t="s">
        <v>5</v>
      </c>
      <c r="C11">
        <v>5.3</v>
      </c>
    </row>
    <row r="12" spans="1:3" x14ac:dyDescent="0.2">
      <c r="A12">
        <v>8</v>
      </c>
      <c r="B12" t="s">
        <v>5</v>
      </c>
      <c r="C12">
        <v>7.1989999999999998</v>
      </c>
    </row>
    <row r="13" spans="1:3" x14ac:dyDescent="0.2">
      <c r="A13">
        <v>8</v>
      </c>
      <c r="B13" t="s">
        <v>5</v>
      </c>
      <c r="C13">
        <v>6.8869999999999996</v>
      </c>
    </row>
    <row r="14" spans="1:3" x14ac:dyDescent="0.2">
      <c r="A14">
        <v>8</v>
      </c>
      <c r="B14" t="s">
        <v>5</v>
      </c>
      <c r="C14">
        <v>4.7960000000000003</v>
      </c>
    </row>
    <row r="15" spans="1:3" x14ac:dyDescent="0.2">
      <c r="A15">
        <v>8</v>
      </c>
      <c r="B15" t="s">
        <v>5</v>
      </c>
      <c r="C15">
        <v>6.6769999999999996</v>
      </c>
    </row>
    <row r="16" spans="1:3" x14ac:dyDescent="0.2">
      <c r="A16">
        <v>8</v>
      </c>
      <c r="B16" t="s">
        <v>5</v>
      </c>
      <c r="C16">
        <v>5.6070000000000002</v>
      </c>
    </row>
    <row r="17" spans="1:3" x14ac:dyDescent="0.2">
      <c r="A17">
        <v>8</v>
      </c>
      <c r="B17" t="s">
        <v>5</v>
      </c>
      <c r="C17">
        <v>5.26</v>
      </c>
    </row>
    <row r="18" spans="1:3" x14ac:dyDescent="0.2">
      <c r="A18">
        <v>8</v>
      </c>
      <c r="B18" t="s">
        <v>5</v>
      </c>
      <c r="C18">
        <v>4.7130000000000001</v>
      </c>
    </row>
    <row r="19" spans="1:3" x14ac:dyDescent="0.2">
      <c r="A19">
        <v>8</v>
      </c>
      <c r="B19" t="s">
        <v>5</v>
      </c>
      <c r="C19">
        <v>3.415</v>
      </c>
    </row>
    <row r="20" spans="1:3" x14ac:dyDescent="0.2">
      <c r="A20">
        <v>8</v>
      </c>
      <c r="B20" t="s">
        <v>5</v>
      </c>
      <c r="C20">
        <v>5.7850000000000001</v>
      </c>
    </row>
    <row r="21" spans="1:3" x14ac:dyDescent="0.2">
      <c r="A21">
        <v>8</v>
      </c>
      <c r="B21" t="s">
        <v>5</v>
      </c>
      <c r="C21">
        <v>4.8179999999999996</v>
      </c>
    </row>
    <row r="22" spans="1:3" x14ac:dyDescent="0.2">
      <c r="A22">
        <v>8</v>
      </c>
      <c r="B22" t="s">
        <v>5</v>
      </c>
      <c r="C22">
        <v>4.24</v>
      </c>
    </row>
    <row r="23" spans="1:3" x14ac:dyDescent="0.2">
      <c r="A23">
        <v>16</v>
      </c>
      <c r="B23" t="s">
        <v>4</v>
      </c>
      <c r="C23">
        <v>8.33</v>
      </c>
    </row>
    <row r="24" spans="1:3" x14ac:dyDescent="0.2">
      <c r="A24">
        <v>16</v>
      </c>
      <c r="B24" t="s">
        <v>4</v>
      </c>
      <c r="C24">
        <v>8.09</v>
      </c>
    </row>
    <row r="25" spans="1:3" x14ac:dyDescent="0.2">
      <c r="A25">
        <v>16</v>
      </c>
      <c r="B25" t="s">
        <v>4</v>
      </c>
      <c r="C25">
        <v>13.635999999999999</v>
      </c>
    </row>
    <row r="26" spans="1:3" x14ac:dyDescent="0.2">
      <c r="A26">
        <v>16</v>
      </c>
      <c r="B26" t="s">
        <v>4</v>
      </c>
      <c r="C26">
        <v>13.76</v>
      </c>
    </row>
    <row r="27" spans="1:3" x14ac:dyDescent="0.2">
      <c r="A27">
        <v>16</v>
      </c>
      <c r="B27" t="s">
        <v>4</v>
      </c>
      <c r="C27">
        <v>12.215999999999999</v>
      </c>
    </row>
    <row r="28" spans="1:3" x14ac:dyDescent="0.2">
      <c r="A28">
        <v>16</v>
      </c>
      <c r="B28" t="s">
        <v>4</v>
      </c>
      <c r="C28">
        <v>3.2639999999999998</v>
      </c>
    </row>
    <row r="29" spans="1:3" x14ac:dyDescent="0.2">
      <c r="A29">
        <v>16</v>
      </c>
      <c r="B29" t="s">
        <v>4</v>
      </c>
      <c r="C29">
        <v>10.257999999999999</v>
      </c>
    </row>
    <row r="30" spans="1:3" x14ac:dyDescent="0.2">
      <c r="A30">
        <v>16</v>
      </c>
      <c r="B30" t="s">
        <v>5</v>
      </c>
      <c r="C30">
        <v>4.6870000000000003</v>
      </c>
    </row>
    <row r="31" spans="1:3" x14ac:dyDescent="0.2">
      <c r="A31">
        <v>16</v>
      </c>
      <c r="B31" t="s">
        <v>5</v>
      </c>
      <c r="C31">
        <v>13.340999999999999</v>
      </c>
    </row>
    <row r="32" spans="1:3" x14ac:dyDescent="0.2">
      <c r="A32">
        <v>16</v>
      </c>
      <c r="B32" t="s">
        <v>5</v>
      </c>
      <c r="C32">
        <v>14.762</v>
      </c>
    </row>
    <row r="33" spans="1:3" x14ac:dyDescent="0.2">
      <c r="A33">
        <v>16</v>
      </c>
      <c r="B33" t="s">
        <v>5</v>
      </c>
      <c r="C33">
        <v>14.817</v>
      </c>
    </row>
    <row r="34" spans="1:3" x14ac:dyDescent="0.2">
      <c r="A34">
        <v>16</v>
      </c>
      <c r="B34" t="s">
        <v>5</v>
      </c>
      <c r="C34">
        <v>13.076000000000001</v>
      </c>
    </row>
    <row r="35" spans="1:3" x14ac:dyDescent="0.2">
      <c r="A35">
        <v>16</v>
      </c>
      <c r="B35" t="s">
        <v>5</v>
      </c>
      <c r="C35">
        <v>12.138</v>
      </c>
    </row>
    <row r="36" spans="1:3" x14ac:dyDescent="0.2">
      <c r="A36">
        <v>16</v>
      </c>
      <c r="B36" t="s">
        <v>5</v>
      </c>
      <c r="C36">
        <v>12.965</v>
      </c>
    </row>
    <row r="37" spans="1:3" x14ac:dyDescent="0.2">
      <c r="A37">
        <v>16</v>
      </c>
      <c r="B37" t="s">
        <v>5</v>
      </c>
      <c r="C37">
        <v>12.916</v>
      </c>
    </row>
    <row r="38" spans="1:3" x14ac:dyDescent="0.2">
      <c r="A38">
        <v>16</v>
      </c>
      <c r="B38" t="s">
        <v>5</v>
      </c>
      <c r="C38">
        <v>12.105</v>
      </c>
    </row>
    <row r="39" spans="1:3" x14ac:dyDescent="0.2">
      <c r="A39">
        <v>16</v>
      </c>
      <c r="B39" t="s">
        <v>5</v>
      </c>
      <c r="C39">
        <v>8.3320000000000007</v>
      </c>
    </row>
    <row r="40" spans="1:3" x14ac:dyDescent="0.2">
      <c r="A40">
        <v>16</v>
      </c>
      <c r="B40" t="s">
        <v>5</v>
      </c>
      <c r="C40">
        <v>6.827</v>
      </c>
    </row>
    <row r="41" spans="1:3" x14ac:dyDescent="0.2">
      <c r="A41">
        <v>16</v>
      </c>
      <c r="B41" t="s">
        <v>5</v>
      </c>
      <c r="C41">
        <v>13.454000000000001</v>
      </c>
    </row>
    <row r="42" spans="1:3" x14ac:dyDescent="0.2">
      <c r="A42">
        <v>16</v>
      </c>
      <c r="B42" t="s">
        <v>5</v>
      </c>
      <c r="C42">
        <v>12.284000000000001</v>
      </c>
    </row>
    <row r="43" spans="1:3" x14ac:dyDescent="0.2">
      <c r="A43">
        <v>16</v>
      </c>
      <c r="B43" t="s">
        <v>5</v>
      </c>
      <c r="C43">
        <v>12.233000000000001</v>
      </c>
    </row>
    <row r="44" spans="1:3" x14ac:dyDescent="0.2">
      <c r="A44">
        <v>30</v>
      </c>
      <c r="B44" t="s">
        <v>4</v>
      </c>
      <c r="C44">
        <v>15.15</v>
      </c>
    </row>
    <row r="45" spans="1:3" x14ac:dyDescent="0.2">
      <c r="A45">
        <v>30</v>
      </c>
      <c r="B45" t="s">
        <v>4</v>
      </c>
      <c r="C45">
        <v>9.4</v>
      </c>
    </row>
    <row r="46" spans="1:3" x14ac:dyDescent="0.2">
      <c r="A46">
        <v>30</v>
      </c>
      <c r="B46" t="s">
        <v>4</v>
      </c>
      <c r="C46">
        <v>16.561</v>
      </c>
    </row>
    <row r="47" spans="1:3" x14ac:dyDescent="0.2">
      <c r="A47">
        <v>30</v>
      </c>
      <c r="B47" t="s">
        <v>4</v>
      </c>
      <c r="C47">
        <v>12.923</v>
      </c>
    </row>
    <row r="48" spans="1:3" x14ac:dyDescent="0.2">
      <c r="A48">
        <v>30</v>
      </c>
      <c r="B48" t="s">
        <v>4</v>
      </c>
      <c r="C48">
        <v>1.9810000000000001</v>
      </c>
    </row>
    <row r="49" spans="1:3" x14ac:dyDescent="0.2">
      <c r="A49">
        <v>30</v>
      </c>
      <c r="B49" t="s">
        <v>4</v>
      </c>
      <c r="C49">
        <v>12.991</v>
      </c>
    </row>
    <row r="50" spans="1:3" x14ac:dyDescent="0.2">
      <c r="A50">
        <v>30</v>
      </c>
      <c r="B50" t="s">
        <v>5</v>
      </c>
      <c r="C50">
        <v>4.3470000000000004</v>
      </c>
    </row>
    <row r="51" spans="1:3" x14ac:dyDescent="0.2">
      <c r="A51">
        <v>30</v>
      </c>
      <c r="B51" t="s">
        <v>5</v>
      </c>
      <c r="C51">
        <v>17.390999999999998</v>
      </c>
    </row>
    <row r="52" spans="1:3" x14ac:dyDescent="0.2">
      <c r="A52">
        <v>30</v>
      </c>
      <c r="B52" t="s">
        <v>5</v>
      </c>
      <c r="C52">
        <v>15.923999999999999</v>
      </c>
    </row>
    <row r="53" spans="1:3" x14ac:dyDescent="0.2">
      <c r="A53">
        <v>30</v>
      </c>
      <c r="B53" t="s">
        <v>5</v>
      </c>
      <c r="C53">
        <v>15.557</v>
      </c>
    </row>
    <row r="54" spans="1:3" x14ac:dyDescent="0.2">
      <c r="A54">
        <v>30</v>
      </c>
      <c r="B54" t="s">
        <v>5</v>
      </c>
      <c r="C54">
        <v>14.516</v>
      </c>
    </row>
    <row r="55" spans="1:3" x14ac:dyDescent="0.2">
      <c r="A55">
        <v>30</v>
      </c>
      <c r="B55" t="s">
        <v>5</v>
      </c>
      <c r="C55">
        <v>13.289</v>
      </c>
    </row>
    <row r="56" spans="1:3" x14ac:dyDescent="0.2">
      <c r="A56">
        <v>30</v>
      </c>
      <c r="B56" t="s">
        <v>5</v>
      </c>
      <c r="C56">
        <v>16.222999999999999</v>
      </c>
    </row>
    <row r="57" spans="1:3" x14ac:dyDescent="0.2">
      <c r="A57">
        <v>30</v>
      </c>
      <c r="B57" t="s">
        <v>5</v>
      </c>
      <c r="C57">
        <v>12.532</v>
      </c>
    </row>
    <row r="58" spans="1:3" x14ac:dyDescent="0.2">
      <c r="A58">
        <v>30</v>
      </c>
      <c r="B58" t="s">
        <v>5</v>
      </c>
      <c r="C58">
        <v>10.48</v>
      </c>
    </row>
    <row r="59" spans="1:3" x14ac:dyDescent="0.2">
      <c r="A59">
        <v>30</v>
      </c>
      <c r="B59" t="s">
        <v>5</v>
      </c>
      <c r="C59">
        <v>2.8769999999999998</v>
      </c>
    </row>
    <row r="60" spans="1:3" x14ac:dyDescent="0.2">
      <c r="A60">
        <v>30</v>
      </c>
      <c r="B60" t="s">
        <v>5</v>
      </c>
      <c r="C60">
        <v>16.925999999999998</v>
      </c>
    </row>
    <row r="61" spans="1:3" x14ac:dyDescent="0.2">
      <c r="A61">
        <v>30</v>
      </c>
      <c r="B61" t="s">
        <v>5</v>
      </c>
      <c r="C61">
        <v>19.814</v>
      </c>
    </row>
    <row r="62" spans="1:3" x14ac:dyDescent="0.2">
      <c r="A62">
        <v>30</v>
      </c>
      <c r="B62" t="s">
        <v>5</v>
      </c>
      <c r="C62">
        <v>19.388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ABC8E-E40C-6743-B9F3-69B495ED3EF0}">
  <dimension ref="A1:B11"/>
  <sheetViews>
    <sheetView workbookViewId="0"/>
  </sheetViews>
  <sheetFormatPr baseColWidth="10" defaultRowHeight="16" x14ac:dyDescent="0.2"/>
  <cols>
    <col min="2" max="2" width="13.5" customWidth="1"/>
  </cols>
  <sheetData>
    <row r="1" spans="1:2" x14ac:dyDescent="0.2">
      <c r="A1" t="s">
        <v>2</v>
      </c>
      <c r="B1" t="s">
        <v>14</v>
      </c>
    </row>
    <row r="2" spans="1:2" x14ac:dyDescent="0.2">
      <c r="A2" t="s">
        <v>4</v>
      </c>
      <c r="B2">
        <v>3.43</v>
      </c>
    </row>
    <row r="3" spans="1:2" x14ac:dyDescent="0.2">
      <c r="A3" t="s">
        <v>4</v>
      </c>
      <c r="B3">
        <v>4.3650000000000002</v>
      </c>
    </row>
    <row r="4" spans="1:2" x14ac:dyDescent="0.2">
      <c r="A4" t="s">
        <v>4</v>
      </c>
      <c r="B4">
        <v>4.71</v>
      </c>
    </row>
    <row r="5" spans="1:2" x14ac:dyDescent="0.2">
      <c r="A5" t="s">
        <v>4</v>
      </c>
      <c r="B5">
        <v>5.875</v>
      </c>
    </row>
    <row r="6" spans="1:2" x14ac:dyDescent="0.2">
      <c r="A6" t="s">
        <v>4</v>
      </c>
      <c r="B6">
        <v>3.52</v>
      </c>
    </row>
    <row r="7" spans="1:2" x14ac:dyDescent="0.2">
      <c r="A7" t="s">
        <v>5</v>
      </c>
      <c r="B7">
        <v>3.6749999999999998</v>
      </c>
    </row>
    <row r="8" spans="1:2" x14ac:dyDescent="0.2">
      <c r="A8" t="s">
        <v>5</v>
      </c>
      <c r="B8">
        <v>4.37</v>
      </c>
    </row>
    <row r="9" spans="1:2" x14ac:dyDescent="0.2">
      <c r="A9" t="s">
        <v>5</v>
      </c>
      <c r="B9">
        <v>3.63</v>
      </c>
    </row>
    <row r="10" spans="1:2" x14ac:dyDescent="0.2">
      <c r="A10" t="s">
        <v>5</v>
      </c>
      <c r="B10">
        <v>4.37</v>
      </c>
    </row>
    <row r="11" spans="1:2" x14ac:dyDescent="0.2">
      <c r="A11" t="s">
        <v>5</v>
      </c>
      <c r="B11">
        <v>4.924999999999999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A6C3C-D324-3840-BC59-0AB8F7490DF6}">
  <dimension ref="A1:AA10"/>
  <sheetViews>
    <sheetView workbookViewId="0"/>
  </sheetViews>
  <sheetFormatPr baseColWidth="10" defaultRowHeight="16" x14ac:dyDescent="0.2"/>
  <sheetData>
    <row r="1" spans="1:27" x14ac:dyDescent="0.2">
      <c r="A1" t="s">
        <v>2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182</v>
      </c>
      <c r="AA1" t="s">
        <v>183</v>
      </c>
    </row>
    <row r="2" spans="1:27" x14ac:dyDescent="0.2">
      <c r="A2" t="s">
        <v>4</v>
      </c>
      <c r="B2">
        <v>0.56200000000000006</v>
      </c>
      <c r="C2">
        <v>0.49680000000000002</v>
      </c>
      <c r="D2">
        <v>0.45500000000000002</v>
      </c>
      <c r="E2">
        <v>0.48530000000000001</v>
      </c>
      <c r="F2">
        <v>0.49380000000000002</v>
      </c>
      <c r="G2">
        <v>0.4773</v>
      </c>
      <c r="H2">
        <v>0.57279999999999998</v>
      </c>
      <c r="I2">
        <v>0.51629999999999998</v>
      </c>
      <c r="J2">
        <v>0.4748</v>
      </c>
      <c r="K2">
        <v>0.55530000000000002</v>
      </c>
      <c r="L2">
        <v>0.51029999999999998</v>
      </c>
      <c r="M2">
        <v>0.57199999999999995</v>
      </c>
      <c r="N2">
        <v>0.58130000000000004</v>
      </c>
      <c r="O2">
        <v>0.59219999999999995</v>
      </c>
      <c r="P2">
        <v>0.62629999999999997</v>
      </c>
      <c r="Q2">
        <v>0.55230000000000001</v>
      </c>
      <c r="R2">
        <v>0.47849999999999998</v>
      </c>
      <c r="S2">
        <v>0.63929999999999998</v>
      </c>
      <c r="T2">
        <v>0.53900000000000003</v>
      </c>
      <c r="U2">
        <v>0.54849999999999999</v>
      </c>
      <c r="V2">
        <v>0.47499999999999998</v>
      </c>
      <c r="W2">
        <v>0.501</v>
      </c>
      <c r="X2">
        <v>0.6845</v>
      </c>
      <c r="Y2">
        <v>0.50180000000000002</v>
      </c>
      <c r="Z2">
        <f>SUM(B2:M2)</f>
        <v>6.1717000000000004</v>
      </c>
      <c r="AA2">
        <f>SUM(N2:Y2)</f>
        <v>6.7196999999999996</v>
      </c>
    </row>
    <row r="3" spans="1:27" x14ac:dyDescent="0.2">
      <c r="A3" t="s">
        <v>4</v>
      </c>
      <c r="B3">
        <v>0.4783</v>
      </c>
      <c r="C3">
        <v>0.45050000000000001</v>
      </c>
      <c r="D3">
        <v>0.42880000000000001</v>
      </c>
      <c r="E3">
        <v>0.46479999999999999</v>
      </c>
      <c r="F3">
        <v>0.46179999999999999</v>
      </c>
      <c r="G3">
        <v>0.51280000000000003</v>
      </c>
      <c r="H3">
        <v>0.45329999999999998</v>
      </c>
      <c r="I3">
        <v>0.48980000000000001</v>
      </c>
      <c r="J3">
        <v>0.50129999999999997</v>
      </c>
      <c r="K3">
        <v>0.497</v>
      </c>
      <c r="L3">
        <v>0.48</v>
      </c>
      <c r="M3">
        <v>0.55579999999999996</v>
      </c>
      <c r="N3">
        <v>0.61599999999999999</v>
      </c>
      <c r="O3">
        <v>0.66400000000000003</v>
      </c>
      <c r="P3">
        <v>0.57799999999999996</v>
      </c>
      <c r="Q3">
        <v>0.62549999999999994</v>
      </c>
      <c r="R3">
        <v>0.62029999999999996</v>
      </c>
      <c r="S3">
        <v>0.63929999999999998</v>
      </c>
      <c r="T3">
        <v>0.65529999999999999</v>
      </c>
      <c r="U3">
        <v>0.58199999999999996</v>
      </c>
      <c r="V3">
        <v>0.57850000000000001</v>
      </c>
      <c r="W3">
        <v>0.52280000000000004</v>
      </c>
      <c r="X3">
        <v>0.51600000000000001</v>
      </c>
      <c r="Y3">
        <v>0.58230000000000004</v>
      </c>
      <c r="Z3">
        <f t="shared" ref="Z3:Z10" si="0">SUM(B3:M3)</f>
        <v>5.7741999999999987</v>
      </c>
      <c r="AA3">
        <f t="shared" ref="AA3:AA10" si="1">SUM(N3:Y3)</f>
        <v>7.1800000000000006</v>
      </c>
    </row>
    <row r="4" spans="1:27" x14ac:dyDescent="0.2">
      <c r="A4" t="s">
        <v>4</v>
      </c>
      <c r="B4">
        <v>0.43030000000000002</v>
      </c>
      <c r="C4">
        <v>0.374</v>
      </c>
      <c r="D4">
        <v>0.40200000000000002</v>
      </c>
      <c r="E4">
        <v>0.39529999999999998</v>
      </c>
      <c r="F4">
        <v>0.42499999999999999</v>
      </c>
      <c r="G4">
        <v>0.46379999999999999</v>
      </c>
      <c r="H4">
        <v>0.42030000000000001</v>
      </c>
      <c r="I4">
        <v>0.4103</v>
      </c>
      <c r="J4">
        <v>0.39179999999999998</v>
      </c>
      <c r="K4">
        <v>0.48649999999999999</v>
      </c>
      <c r="L4">
        <v>0.42899999999999999</v>
      </c>
      <c r="M4">
        <v>0.49199999999999999</v>
      </c>
      <c r="N4">
        <v>0.55049999999999999</v>
      </c>
      <c r="O4">
        <v>0.60729999999999995</v>
      </c>
      <c r="P4">
        <v>0.54930000000000001</v>
      </c>
      <c r="Q4">
        <v>0.53500000000000003</v>
      </c>
      <c r="R4">
        <v>0.497</v>
      </c>
      <c r="S4">
        <v>0.47970000000000002</v>
      </c>
      <c r="T4">
        <v>0.56730000000000003</v>
      </c>
      <c r="U4">
        <v>0.52849999999999997</v>
      </c>
      <c r="V4">
        <v>0.45550000000000002</v>
      </c>
      <c r="W4">
        <v>0.48349999999999999</v>
      </c>
      <c r="X4">
        <v>0.5655</v>
      </c>
      <c r="Y4">
        <v>0.50929999999999997</v>
      </c>
      <c r="Z4">
        <f t="shared" si="0"/>
        <v>5.1203000000000003</v>
      </c>
      <c r="AA4">
        <f t="shared" si="1"/>
        <v>6.3283999999999994</v>
      </c>
    </row>
    <row r="5" spans="1:27" x14ac:dyDescent="0.2">
      <c r="A5" t="s">
        <v>4</v>
      </c>
      <c r="B5">
        <v>0.504</v>
      </c>
      <c r="C5">
        <v>0.48749999999999999</v>
      </c>
      <c r="D5">
        <v>0.44350000000000001</v>
      </c>
      <c r="E5">
        <v>0.46450000000000002</v>
      </c>
      <c r="F5">
        <v>0.42799999999999999</v>
      </c>
      <c r="G5">
        <v>0.45650000000000002</v>
      </c>
      <c r="H5">
        <v>0.44500000000000001</v>
      </c>
      <c r="I5">
        <v>0.48049999999999998</v>
      </c>
      <c r="J5">
        <v>0.50080000000000002</v>
      </c>
      <c r="K5">
        <v>0.47199999999999998</v>
      </c>
      <c r="L5">
        <v>0.43630000000000002</v>
      </c>
      <c r="M5">
        <v>0.50780000000000003</v>
      </c>
      <c r="N5">
        <v>0.64929999999999999</v>
      </c>
      <c r="O5">
        <v>0.63670000000000004</v>
      </c>
      <c r="P5">
        <v>0.5605</v>
      </c>
      <c r="Q5">
        <v>0.67279999999999995</v>
      </c>
      <c r="R5">
        <v>0.58179999999999998</v>
      </c>
      <c r="S5">
        <v>0.61329999999999996</v>
      </c>
      <c r="T5">
        <v>0.53900000000000003</v>
      </c>
      <c r="U5">
        <v>0.58530000000000004</v>
      </c>
      <c r="V5">
        <v>0.56850000000000001</v>
      </c>
      <c r="W5">
        <v>0.61550000000000005</v>
      </c>
      <c r="X5">
        <v>0.61929999999999996</v>
      </c>
      <c r="Y5">
        <v>0.54779999999999995</v>
      </c>
      <c r="Z5">
        <f t="shared" si="0"/>
        <v>5.6264000000000003</v>
      </c>
      <c r="AA5">
        <f t="shared" si="1"/>
        <v>7.1897999999999991</v>
      </c>
    </row>
    <row r="6" spans="1:27" x14ac:dyDescent="0.2">
      <c r="A6" t="s">
        <v>4</v>
      </c>
      <c r="B6">
        <v>0.43530000000000002</v>
      </c>
      <c r="C6">
        <v>0.43980000000000002</v>
      </c>
      <c r="D6">
        <v>0.44479999999999997</v>
      </c>
      <c r="E6">
        <v>0.41070000000000001</v>
      </c>
      <c r="F6">
        <v>0.47549999999999998</v>
      </c>
      <c r="G6">
        <v>0.4335</v>
      </c>
      <c r="H6">
        <v>0.42599999999999999</v>
      </c>
      <c r="I6">
        <v>0.41880000000000001</v>
      </c>
      <c r="J6">
        <v>0.40949999999999998</v>
      </c>
      <c r="K6">
        <v>0.45650000000000002</v>
      </c>
      <c r="L6">
        <v>0.40749999999999997</v>
      </c>
      <c r="M6">
        <v>0.46279999999999999</v>
      </c>
      <c r="N6">
        <v>0.57099999999999995</v>
      </c>
      <c r="O6">
        <v>0.56430000000000002</v>
      </c>
      <c r="P6">
        <v>0.52149999999999996</v>
      </c>
      <c r="Q6">
        <v>0.53469999999999995</v>
      </c>
      <c r="R6">
        <v>0.48549999999999999</v>
      </c>
      <c r="S6">
        <v>0.56130000000000002</v>
      </c>
      <c r="T6">
        <v>0.51970000000000005</v>
      </c>
      <c r="U6">
        <v>0.48349999999999999</v>
      </c>
      <c r="V6">
        <v>0.53049999999999997</v>
      </c>
      <c r="W6">
        <v>0.5373</v>
      </c>
      <c r="X6">
        <v>0.54100000000000004</v>
      </c>
      <c r="Y6">
        <v>0.4753</v>
      </c>
      <c r="Z6">
        <f t="shared" si="0"/>
        <v>5.2206999999999999</v>
      </c>
      <c r="AA6">
        <f t="shared" si="1"/>
        <v>6.3256000000000006</v>
      </c>
    </row>
    <row r="7" spans="1:27" x14ac:dyDescent="0.2">
      <c r="A7" t="s">
        <v>5</v>
      </c>
      <c r="B7">
        <v>0.42849999999999999</v>
      </c>
      <c r="C7">
        <v>0.37419999999999998</v>
      </c>
      <c r="D7">
        <v>0.36080000000000001</v>
      </c>
      <c r="E7">
        <v>0.3725</v>
      </c>
      <c r="F7">
        <v>0.38729999999999998</v>
      </c>
      <c r="G7">
        <v>0.3468</v>
      </c>
      <c r="H7">
        <v>0.41</v>
      </c>
      <c r="I7">
        <v>0.33150000000000002</v>
      </c>
      <c r="J7">
        <v>0.38729999999999998</v>
      </c>
      <c r="K7">
        <v>0.36599999999999999</v>
      </c>
      <c r="L7">
        <v>0.4572</v>
      </c>
      <c r="M7">
        <v>0.43099999999999999</v>
      </c>
      <c r="N7">
        <v>0.51929999999999998</v>
      </c>
      <c r="O7">
        <v>0.54430000000000001</v>
      </c>
      <c r="P7">
        <v>0.45229999999999998</v>
      </c>
      <c r="Q7">
        <v>0.44979999999999998</v>
      </c>
      <c r="R7">
        <v>0.443</v>
      </c>
      <c r="S7">
        <v>0.44230000000000003</v>
      </c>
      <c r="T7">
        <v>0.48780000000000001</v>
      </c>
      <c r="U7">
        <v>0.43330000000000002</v>
      </c>
      <c r="V7">
        <v>0.42730000000000001</v>
      </c>
      <c r="W7">
        <v>0.41880000000000001</v>
      </c>
      <c r="X7">
        <v>0.53</v>
      </c>
      <c r="Y7">
        <v>0.38080000000000003</v>
      </c>
      <c r="Z7">
        <f t="shared" si="0"/>
        <v>4.6531000000000002</v>
      </c>
      <c r="AA7">
        <f t="shared" si="1"/>
        <v>5.5289999999999999</v>
      </c>
    </row>
    <row r="8" spans="1:27" x14ac:dyDescent="0.2">
      <c r="A8" t="s">
        <v>5</v>
      </c>
      <c r="B8">
        <v>0.38550000000000001</v>
      </c>
      <c r="C8">
        <v>0.41070000000000001</v>
      </c>
      <c r="D8">
        <v>0.4158</v>
      </c>
      <c r="E8">
        <v>0.38950000000000001</v>
      </c>
      <c r="F8">
        <v>0.4078</v>
      </c>
      <c r="G8">
        <v>0.41149999999999998</v>
      </c>
      <c r="H8">
        <v>0.43680000000000002</v>
      </c>
      <c r="I8">
        <v>0.39629999999999999</v>
      </c>
      <c r="J8">
        <v>0.44679999999999997</v>
      </c>
      <c r="K8">
        <v>0.4098</v>
      </c>
      <c r="L8">
        <v>0.42530000000000001</v>
      </c>
      <c r="M8">
        <v>0.41649999999999998</v>
      </c>
      <c r="N8">
        <v>0.48380000000000001</v>
      </c>
      <c r="O8">
        <v>0.5</v>
      </c>
      <c r="P8">
        <v>0.50329999999999997</v>
      </c>
      <c r="Q8">
        <v>0.50249999999999995</v>
      </c>
      <c r="R8">
        <v>0.47699999999999998</v>
      </c>
      <c r="S8">
        <v>0.48749999999999999</v>
      </c>
      <c r="T8">
        <v>0.48330000000000001</v>
      </c>
      <c r="U8">
        <v>0.48630000000000001</v>
      </c>
      <c r="V8">
        <v>0.436</v>
      </c>
      <c r="W8">
        <v>0.54249999999999998</v>
      </c>
      <c r="X8">
        <v>0.50380000000000003</v>
      </c>
      <c r="Y8">
        <v>0.43</v>
      </c>
      <c r="Z8">
        <f t="shared" si="0"/>
        <v>4.9523000000000001</v>
      </c>
      <c r="AA8">
        <f t="shared" si="1"/>
        <v>5.8359999999999985</v>
      </c>
    </row>
    <row r="9" spans="1:27" x14ac:dyDescent="0.2">
      <c r="A9" t="s">
        <v>5</v>
      </c>
      <c r="B9">
        <v>0.39129999999999998</v>
      </c>
      <c r="C9">
        <v>0.38929999999999998</v>
      </c>
      <c r="D9">
        <v>0.40579999999999999</v>
      </c>
      <c r="E9">
        <v>0.35980000000000001</v>
      </c>
      <c r="F9">
        <v>0.36549999999999999</v>
      </c>
      <c r="G9">
        <v>0.38479999999999998</v>
      </c>
      <c r="H9">
        <v>0.44600000000000001</v>
      </c>
      <c r="I9">
        <v>0.3473</v>
      </c>
      <c r="J9">
        <v>0.37719999999999998</v>
      </c>
      <c r="K9">
        <v>0.42699999999999999</v>
      </c>
      <c r="L9">
        <v>0.35699999999999998</v>
      </c>
      <c r="M9">
        <v>0.45979999999999999</v>
      </c>
      <c r="N9">
        <v>0.50980000000000003</v>
      </c>
      <c r="O9">
        <v>0.53549999999999998</v>
      </c>
      <c r="P9">
        <v>0.41830000000000001</v>
      </c>
      <c r="Q9">
        <v>0.4123</v>
      </c>
      <c r="R9">
        <v>0.45729999999999998</v>
      </c>
      <c r="S9">
        <v>0.44030000000000002</v>
      </c>
      <c r="T9">
        <v>0.40479999999999999</v>
      </c>
      <c r="U9">
        <v>0.43430000000000002</v>
      </c>
      <c r="V9">
        <v>0.45479999999999998</v>
      </c>
      <c r="W9">
        <v>0.35799999999999998</v>
      </c>
      <c r="X9">
        <v>0.45800000000000002</v>
      </c>
      <c r="Y9">
        <v>0.42980000000000002</v>
      </c>
      <c r="Z9">
        <f t="shared" si="0"/>
        <v>4.710799999999999</v>
      </c>
      <c r="AA9">
        <f t="shared" si="1"/>
        <v>5.3132000000000001</v>
      </c>
    </row>
    <row r="10" spans="1:27" x14ac:dyDescent="0.2">
      <c r="A10" t="s">
        <v>5</v>
      </c>
      <c r="B10">
        <v>0.42830000000000001</v>
      </c>
      <c r="C10">
        <v>0.4405</v>
      </c>
      <c r="D10">
        <v>0.49099999999999999</v>
      </c>
      <c r="E10">
        <v>0.46650000000000003</v>
      </c>
      <c r="F10">
        <v>0.42730000000000001</v>
      </c>
      <c r="G10">
        <v>0.41649999999999998</v>
      </c>
      <c r="H10">
        <v>0.503</v>
      </c>
      <c r="I10">
        <v>0.437</v>
      </c>
      <c r="J10">
        <v>0.42880000000000001</v>
      </c>
      <c r="K10">
        <v>0.46079999999999999</v>
      </c>
      <c r="L10">
        <v>0.45279999999999998</v>
      </c>
      <c r="M10">
        <v>0.46300000000000002</v>
      </c>
      <c r="N10">
        <v>0.65080000000000005</v>
      </c>
      <c r="O10">
        <v>0.58420000000000005</v>
      </c>
      <c r="P10">
        <v>0.57250000000000001</v>
      </c>
      <c r="Q10">
        <v>0.52500000000000002</v>
      </c>
      <c r="R10">
        <v>0.48930000000000001</v>
      </c>
      <c r="S10">
        <v>0.50449999999999995</v>
      </c>
      <c r="T10">
        <v>0.49180000000000001</v>
      </c>
      <c r="U10">
        <v>0.54949999999999999</v>
      </c>
      <c r="V10">
        <v>0.52380000000000004</v>
      </c>
      <c r="W10">
        <v>0.59079999999999999</v>
      </c>
      <c r="X10">
        <v>0.55649999999999999</v>
      </c>
      <c r="Y10">
        <v>0.52849999999999997</v>
      </c>
      <c r="Z10">
        <f t="shared" si="0"/>
        <v>5.4154999999999998</v>
      </c>
      <c r="AA10">
        <f t="shared" si="1"/>
        <v>6.56719999999999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CE5AF-6D63-494D-B5AF-A69BEA0A3FD6}">
  <dimension ref="A1:AA10"/>
  <sheetViews>
    <sheetView workbookViewId="0"/>
  </sheetViews>
  <sheetFormatPr baseColWidth="10" defaultRowHeight="16" x14ac:dyDescent="0.2"/>
  <sheetData>
    <row r="1" spans="1:27" x14ac:dyDescent="0.2">
      <c r="A1" s="2" t="s">
        <v>2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  <c r="Y1" t="s">
        <v>63</v>
      </c>
      <c r="Z1" t="s">
        <v>182</v>
      </c>
      <c r="AA1" t="s">
        <v>183</v>
      </c>
    </row>
    <row r="2" spans="1:27" x14ac:dyDescent="0.2">
      <c r="A2" s="2" t="s">
        <v>4</v>
      </c>
      <c r="B2">
        <v>363.5</v>
      </c>
      <c r="C2">
        <v>194.75</v>
      </c>
      <c r="D2">
        <v>32</v>
      </c>
      <c r="E2">
        <v>246</v>
      </c>
      <c r="F2">
        <v>436.5</v>
      </c>
      <c r="G2">
        <v>93.25</v>
      </c>
      <c r="H2">
        <v>183.25</v>
      </c>
      <c r="I2">
        <v>214.25</v>
      </c>
      <c r="J2">
        <v>117.25</v>
      </c>
      <c r="K2">
        <v>70</v>
      </c>
      <c r="L2">
        <v>158.5</v>
      </c>
      <c r="M2">
        <v>91.5</v>
      </c>
      <c r="N2">
        <v>648.75</v>
      </c>
      <c r="O2">
        <v>1339</v>
      </c>
      <c r="P2">
        <v>1204.5</v>
      </c>
      <c r="Q2">
        <v>398.5</v>
      </c>
      <c r="R2">
        <v>301</v>
      </c>
      <c r="S2">
        <v>892.25</v>
      </c>
      <c r="T2">
        <v>465</v>
      </c>
      <c r="U2">
        <v>532</v>
      </c>
      <c r="V2">
        <v>91.75</v>
      </c>
      <c r="W2">
        <v>104</v>
      </c>
      <c r="X2">
        <v>1532.75</v>
      </c>
      <c r="Y2">
        <v>495</v>
      </c>
      <c r="Z2">
        <f>SUM(B2:M2)</f>
        <v>2200.75</v>
      </c>
      <c r="AA2">
        <f>SUM(N2:Y2)</f>
        <v>8004.5</v>
      </c>
    </row>
    <row r="3" spans="1:27" x14ac:dyDescent="0.2">
      <c r="A3" s="2" t="s">
        <v>4</v>
      </c>
      <c r="B3">
        <v>47.25</v>
      </c>
      <c r="C3">
        <v>21.25</v>
      </c>
      <c r="D3">
        <v>33.75</v>
      </c>
      <c r="E3">
        <v>131</v>
      </c>
      <c r="F3">
        <v>36.25</v>
      </c>
      <c r="G3">
        <v>157.75</v>
      </c>
      <c r="H3">
        <v>26.25</v>
      </c>
      <c r="I3">
        <v>65</v>
      </c>
      <c r="J3">
        <v>42.25</v>
      </c>
      <c r="K3">
        <v>67.5</v>
      </c>
      <c r="L3">
        <v>35.5</v>
      </c>
      <c r="M3">
        <v>246</v>
      </c>
      <c r="N3">
        <v>948.5</v>
      </c>
      <c r="O3">
        <v>1962.75</v>
      </c>
      <c r="P3">
        <v>294.25</v>
      </c>
      <c r="Q3">
        <v>1259.5</v>
      </c>
      <c r="R3">
        <v>904</v>
      </c>
      <c r="S3">
        <v>161.5</v>
      </c>
      <c r="T3">
        <v>640.25</v>
      </c>
      <c r="U3">
        <v>710.5</v>
      </c>
      <c r="V3">
        <v>460.5</v>
      </c>
      <c r="W3">
        <v>353.75</v>
      </c>
      <c r="X3">
        <v>328.75</v>
      </c>
      <c r="Y3">
        <v>582</v>
      </c>
      <c r="Z3">
        <f t="shared" ref="Z3:Z10" si="0">SUM(B3:M3)</f>
        <v>909.75</v>
      </c>
      <c r="AA3">
        <f t="shared" ref="AA3:AA10" si="1">SUM(N3:Y3)</f>
        <v>8606.25</v>
      </c>
    </row>
    <row r="4" spans="1:27" x14ac:dyDescent="0.2">
      <c r="A4" s="2" t="s">
        <v>4</v>
      </c>
      <c r="B4">
        <v>195.75</v>
      </c>
      <c r="C4">
        <v>37.5</v>
      </c>
      <c r="D4">
        <v>27.25</v>
      </c>
      <c r="E4">
        <v>47.5</v>
      </c>
      <c r="F4">
        <v>76</v>
      </c>
      <c r="G4">
        <v>103.25</v>
      </c>
      <c r="H4">
        <v>55.75</v>
      </c>
      <c r="I4">
        <v>39</v>
      </c>
      <c r="J4">
        <v>30</v>
      </c>
      <c r="K4">
        <v>282.75</v>
      </c>
      <c r="L4">
        <v>33.25</v>
      </c>
      <c r="M4">
        <v>157</v>
      </c>
      <c r="N4">
        <v>901.25</v>
      </c>
      <c r="O4">
        <v>2574</v>
      </c>
      <c r="P4">
        <v>867</v>
      </c>
      <c r="Q4">
        <v>690.5</v>
      </c>
      <c r="R4">
        <v>317.25</v>
      </c>
      <c r="S4">
        <v>367</v>
      </c>
      <c r="T4">
        <v>293.25</v>
      </c>
      <c r="U4">
        <v>1132.75</v>
      </c>
      <c r="V4">
        <v>118</v>
      </c>
      <c r="W4">
        <v>384</v>
      </c>
      <c r="X4">
        <v>1084.5</v>
      </c>
      <c r="Y4">
        <v>846.5</v>
      </c>
      <c r="Z4">
        <f t="shared" si="0"/>
        <v>1085</v>
      </c>
      <c r="AA4">
        <f t="shared" si="1"/>
        <v>9576</v>
      </c>
    </row>
    <row r="5" spans="1:27" x14ac:dyDescent="0.2">
      <c r="A5" s="2" t="s">
        <v>4</v>
      </c>
      <c r="B5">
        <v>442</v>
      </c>
      <c r="C5">
        <v>317.5</v>
      </c>
      <c r="D5">
        <v>156.75</v>
      </c>
      <c r="E5">
        <v>277</v>
      </c>
      <c r="F5">
        <v>92.75</v>
      </c>
      <c r="G5">
        <v>297.75</v>
      </c>
      <c r="H5">
        <v>170</v>
      </c>
      <c r="I5">
        <v>90.5</v>
      </c>
      <c r="J5">
        <v>343</v>
      </c>
      <c r="K5">
        <v>148.75</v>
      </c>
      <c r="L5">
        <v>128.5</v>
      </c>
      <c r="M5">
        <v>544.25</v>
      </c>
      <c r="N5">
        <v>1108</v>
      </c>
      <c r="O5">
        <v>1910.25</v>
      </c>
      <c r="P5">
        <v>681.75</v>
      </c>
      <c r="Q5">
        <v>1140.25</v>
      </c>
      <c r="R5">
        <v>708.75</v>
      </c>
      <c r="S5">
        <v>726.25</v>
      </c>
      <c r="T5">
        <v>522.5</v>
      </c>
      <c r="U5">
        <v>428.5</v>
      </c>
      <c r="V5">
        <v>737.25</v>
      </c>
      <c r="W5">
        <v>974</v>
      </c>
      <c r="X5">
        <v>1368.5</v>
      </c>
      <c r="Y5">
        <v>722.75</v>
      </c>
      <c r="Z5">
        <f t="shared" si="0"/>
        <v>3008.75</v>
      </c>
      <c r="AA5">
        <f t="shared" si="1"/>
        <v>11028.75</v>
      </c>
    </row>
    <row r="6" spans="1:27" x14ac:dyDescent="0.2">
      <c r="A6" s="2" t="s">
        <v>4</v>
      </c>
      <c r="B6">
        <v>128.25</v>
      </c>
      <c r="C6">
        <v>60.25</v>
      </c>
      <c r="D6">
        <v>243</v>
      </c>
      <c r="E6">
        <v>97.75</v>
      </c>
      <c r="F6">
        <v>198</v>
      </c>
      <c r="G6">
        <v>126.25</v>
      </c>
      <c r="H6">
        <v>126.25</v>
      </c>
      <c r="I6">
        <v>79</v>
      </c>
      <c r="J6">
        <v>45.25</v>
      </c>
      <c r="K6">
        <v>149.5</v>
      </c>
      <c r="L6">
        <v>34</v>
      </c>
      <c r="M6">
        <v>293.25</v>
      </c>
      <c r="N6">
        <v>1190.5</v>
      </c>
      <c r="O6">
        <v>1245</v>
      </c>
      <c r="P6">
        <v>1025.75</v>
      </c>
      <c r="Q6">
        <v>567</v>
      </c>
      <c r="R6">
        <v>112.75</v>
      </c>
      <c r="S6">
        <v>515.25</v>
      </c>
      <c r="T6">
        <v>838.75</v>
      </c>
      <c r="U6">
        <v>233.75</v>
      </c>
      <c r="V6">
        <v>938.25</v>
      </c>
      <c r="W6">
        <v>580.5</v>
      </c>
      <c r="X6">
        <v>953.75</v>
      </c>
      <c r="Y6">
        <v>510.75</v>
      </c>
      <c r="Z6">
        <f t="shared" si="0"/>
        <v>1580.75</v>
      </c>
      <c r="AA6">
        <f t="shared" si="1"/>
        <v>8712</v>
      </c>
    </row>
    <row r="7" spans="1:27" x14ac:dyDescent="0.2">
      <c r="A7" s="2" t="s">
        <v>5</v>
      </c>
      <c r="B7">
        <v>28</v>
      </c>
      <c r="C7">
        <v>279</v>
      </c>
      <c r="D7">
        <v>50.75</v>
      </c>
      <c r="E7">
        <v>108.5</v>
      </c>
      <c r="F7">
        <v>135.75</v>
      </c>
      <c r="G7">
        <v>32.75</v>
      </c>
      <c r="H7">
        <v>56</v>
      </c>
      <c r="I7">
        <v>86.25</v>
      </c>
      <c r="J7">
        <v>248.5</v>
      </c>
      <c r="K7">
        <v>132.25</v>
      </c>
      <c r="L7">
        <v>244.25</v>
      </c>
      <c r="M7">
        <v>164.25</v>
      </c>
      <c r="N7">
        <v>1979.5</v>
      </c>
      <c r="O7">
        <v>2029.75</v>
      </c>
      <c r="P7">
        <v>426</v>
      </c>
      <c r="Q7">
        <v>654.25</v>
      </c>
      <c r="R7">
        <v>477.25</v>
      </c>
      <c r="S7">
        <v>396.75</v>
      </c>
      <c r="T7">
        <v>322.25</v>
      </c>
      <c r="U7">
        <v>375.25</v>
      </c>
      <c r="V7">
        <v>80.75</v>
      </c>
      <c r="W7">
        <v>359</v>
      </c>
      <c r="X7">
        <v>777</v>
      </c>
      <c r="Y7">
        <v>345.25</v>
      </c>
      <c r="Z7">
        <f t="shared" si="0"/>
        <v>1566.25</v>
      </c>
      <c r="AA7">
        <f t="shared" si="1"/>
        <v>8223</v>
      </c>
    </row>
    <row r="8" spans="1:27" x14ac:dyDescent="0.2">
      <c r="A8" s="2" t="s">
        <v>5</v>
      </c>
      <c r="B8">
        <v>97.75</v>
      </c>
      <c r="C8">
        <v>93.25</v>
      </c>
      <c r="D8">
        <v>30.25</v>
      </c>
      <c r="E8">
        <v>32.5</v>
      </c>
      <c r="F8">
        <v>72.25</v>
      </c>
      <c r="G8">
        <v>124.5</v>
      </c>
      <c r="H8">
        <v>85.25</v>
      </c>
      <c r="I8">
        <v>23.25</v>
      </c>
      <c r="J8">
        <v>170</v>
      </c>
      <c r="K8">
        <v>102.25</v>
      </c>
      <c r="L8">
        <v>113.5</v>
      </c>
      <c r="M8">
        <v>33.75</v>
      </c>
      <c r="N8">
        <v>295</v>
      </c>
      <c r="O8">
        <v>568</v>
      </c>
      <c r="P8">
        <v>742.75</v>
      </c>
      <c r="Q8">
        <v>84.5</v>
      </c>
      <c r="R8">
        <v>247</v>
      </c>
      <c r="S8">
        <v>478.5</v>
      </c>
      <c r="T8">
        <v>250.5</v>
      </c>
      <c r="U8">
        <v>548.75</v>
      </c>
      <c r="V8">
        <v>242</v>
      </c>
      <c r="W8">
        <v>280.75</v>
      </c>
      <c r="X8">
        <v>888.75</v>
      </c>
      <c r="Y8">
        <v>619.75</v>
      </c>
      <c r="Z8">
        <f t="shared" si="0"/>
        <v>978.5</v>
      </c>
      <c r="AA8">
        <f t="shared" si="1"/>
        <v>5246.25</v>
      </c>
    </row>
    <row r="9" spans="1:27" x14ac:dyDescent="0.2">
      <c r="A9" s="2" t="s">
        <v>5</v>
      </c>
      <c r="B9">
        <v>322.25</v>
      </c>
      <c r="C9">
        <v>23.25</v>
      </c>
      <c r="D9">
        <v>89.5</v>
      </c>
      <c r="E9">
        <v>33.5</v>
      </c>
      <c r="F9">
        <v>70</v>
      </c>
      <c r="G9">
        <v>78.75</v>
      </c>
      <c r="H9">
        <v>137.75</v>
      </c>
      <c r="I9">
        <v>54.25</v>
      </c>
      <c r="J9">
        <v>67.25</v>
      </c>
      <c r="K9">
        <v>84.5</v>
      </c>
      <c r="L9">
        <v>112.25</v>
      </c>
      <c r="M9">
        <v>174.25</v>
      </c>
      <c r="N9">
        <v>566</v>
      </c>
      <c r="O9">
        <v>827</v>
      </c>
      <c r="P9">
        <v>606</v>
      </c>
      <c r="Q9">
        <v>371.5</v>
      </c>
      <c r="R9">
        <v>462</v>
      </c>
      <c r="S9">
        <v>293.25</v>
      </c>
      <c r="T9">
        <v>439.75</v>
      </c>
      <c r="U9">
        <v>198.25</v>
      </c>
      <c r="V9">
        <v>245</v>
      </c>
      <c r="W9">
        <v>218.25</v>
      </c>
      <c r="X9">
        <v>648.75</v>
      </c>
      <c r="Y9">
        <v>540.5</v>
      </c>
      <c r="Z9">
        <f t="shared" si="0"/>
        <v>1247.5</v>
      </c>
      <c r="AA9">
        <f t="shared" si="1"/>
        <v>5416.25</v>
      </c>
    </row>
    <row r="10" spans="1:27" x14ac:dyDescent="0.2">
      <c r="A10" s="2" t="s">
        <v>5</v>
      </c>
      <c r="B10">
        <v>131.5</v>
      </c>
      <c r="C10">
        <v>20.25</v>
      </c>
      <c r="D10">
        <v>74.25</v>
      </c>
      <c r="E10">
        <v>44.5</v>
      </c>
      <c r="F10">
        <v>26.75</v>
      </c>
      <c r="G10">
        <v>41.5</v>
      </c>
      <c r="H10">
        <v>212.75</v>
      </c>
      <c r="I10">
        <v>56.25</v>
      </c>
      <c r="J10">
        <v>28.25</v>
      </c>
      <c r="K10">
        <v>135</v>
      </c>
      <c r="L10">
        <v>42.25</v>
      </c>
      <c r="M10">
        <v>78.5</v>
      </c>
      <c r="N10">
        <v>932.5</v>
      </c>
      <c r="O10">
        <v>562.25</v>
      </c>
      <c r="P10">
        <v>665.75</v>
      </c>
      <c r="Q10">
        <v>258.5</v>
      </c>
      <c r="R10">
        <v>428.75</v>
      </c>
      <c r="S10">
        <v>527.25</v>
      </c>
      <c r="T10">
        <v>23.25</v>
      </c>
      <c r="U10">
        <v>275.5</v>
      </c>
      <c r="V10">
        <v>253</v>
      </c>
      <c r="W10">
        <v>967.75</v>
      </c>
      <c r="X10">
        <v>858.25</v>
      </c>
      <c r="Y10">
        <v>1153.25</v>
      </c>
      <c r="Z10">
        <f t="shared" si="0"/>
        <v>891.75</v>
      </c>
      <c r="AA10">
        <f t="shared" si="1"/>
        <v>69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8EAF4-B6ED-FB42-BAB5-635462BF1FB1}">
  <dimension ref="A1:BC27"/>
  <sheetViews>
    <sheetView workbookViewId="0"/>
  </sheetViews>
  <sheetFormatPr baseColWidth="10" defaultRowHeight="16" x14ac:dyDescent="0.2"/>
  <sheetData>
    <row r="1" spans="1:55" x14ac:dyDescent="0.2">
      <c r="A1" t="s">
        <v>2</v>
      </c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  <c r="I1" t="s">
        <v>71</v>
      </c>
      <c r="J1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  <c r="P1" t="s">
        <v>78</v>
      </c>
      <c r="Q1" t="s">
        <v>79</v>
      </c>
      <c r="R1" t="s">
        <v>80</v>
      </c>
      <c r="S1" t="s">
        <v>81</v>
      </c>
      <c r="T1" t="s">
        <v>82</v>
      </c>
      <c r="U1" t="s">
        <v>83</v>
      </c>
      <c r="V1" t="s">
        <v>84</v>
      </c>
      <c r="W1" t="s">
        <v>85</v>
      </c>
      <c r="X1" t="s">
        <v>86</v>
      </c>
      <c r="Y1" t="s">
        <v>87</v>
      </c>
      <c r="Z1" t="s">
        <v>88</v>
      </c>
      <c r="AA1" t="s">
        <v>89</v>
      </c>
      <c r="AB1" t="s">
        <v>90</v>
      </c>
      <c r="AC1" t="s">
        <v>91</v>
      </c>
      <c r="AD1" t="s">
        <v>92</v>
      </c>
      <c r="AE1" t="s">
        <v>93</v>
      </c>
      <c r="AF1" t="s">
        <v>94</v>
      </c>
      <c r="AG1" t="s">
        <v>95</v>
      </c>
      <c r="AH1" t="s">
        <v>96</v>
      </c>
      <c r="AI1" t="s">
        <v>97</v>
      </c>
      <c r="AJ1" t="s">
        <v>98</v>
      </c>
      <c r="AK1" t="s">
        <v>99</v>
      </c>
      <c r="AL1" t="s">
        <v>100</v>
      </c>
      <c r="AM1" t="s">
        <v>101</v>
      </c>
      <c r="AN1" t="s">
        <v>102</v>
      </c>
      <c r="AO1" t="s">
        <v>103</v>
      </c>
      <c r="AP1" t="s">
        <v>104</v>
      </c>
      <c r="AQ1" t="s">
        <v>105</v>
      </c>
      <c r="AR1" t="s">
        <v>106</v>
      </c>
      <c r="AS1" t="s">
        <v>107</v>
      </c>
      <c r="AT1" t="s">
        <v>108</v>
      </c>
      <c r="AU1" t="s">
        <v>109</v>
      </c>
      <c r="AV1" t="s">
        <v>110</v>
      </c>
      <c r="AW1" t="s">
        <v>111</v>
      </c>
      <c r="AX1" t="s">
        <v>112</v>
      </c>
      <c r="AY1" t="s">
        <v>113</v>
      </c>
      <c r="AZ1" t="s">
        <v>114</v>
      </c>
      <c r="BA1" t="s">
        <v>115</v>
      </c>
      <c r="BB1" t="s">
        <v>116</v>
      </c>
      <c r="BC1" t="s">
        <v>117</v>
      </c>
    </row>
    <row r="2" spans="1:55" x14ac:dyDescent="0.2">
      <c r="A2" s="3" t="s">
        <v>4</v>
      </c>
      <c r="B2">
        <v>0</v>
      </c>
      <c r="C2">
        <v>3.5908404030531298E-4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.0772521209159391E-3</v>
      </c>
      <c r="W2">
        <v>4.9553597562133192E-2</v>
      </c>
      <c r="X2">
        <v>1.3724192020469062</v>
      </c>
      <c r="Y2">
        <v>1.0833565496011293</v>
      </c>
      <c r="Z2">
        <v>1.4248454719314818</v>
      </c>
      <c r="AA2">
        <v>0.58925691014101855</v>
      </c>
      <c r="AB2">
        <v>1.1637913746295194</v>
      </c>
      <c r="AC2">
        <v>1.2697211665195867</v>
      </c>
      <c r="AD2">
        <v>1.7781841675919099</v>
      </c>
      <c r="AE2">
        <v>2.3774954308614773</v>
      </c>
      <c r="AF2">
        <v>2.2177030329256131</v>
      </c>
      <c r="AG2">
        <v>1.5426250371516246</v>
      </c>
      <c r="AH2">
        <v>1.3792417988127073</v>
      </c>
      <c r="AI2">
        <v>2.0331338362086822</v>
      </c>
      <c r="AJ2">
        <v>1.9419264899711326</v>
      </c>
      <c r="AK2">
        <v>2.0805329295289834</v>
      </c>
      <c r="AL2">
        <v>2.4180719274159777</v>
      </c>
      <c r="AM2">
        <v>2.5627827956590186</v>
      </c>
      <c r="AN2">
        <v>2.4284853645848319</v>
      </c>
      <c r="AO2">
        <v>3.5499048224583243</v>
      </c>
      <c r="AP2">
        <v>2.2288346381750777</v>
      </c>
      <c r="AQ2">
        <v>3.4396660220845932</v>
      </c>
      <c r="AR2">
        <v>2.9893746355417306</v>
      </c>
      <c r="AS2">
        <v>2.8493318598226587</v>
      </c>
      <c r="AT2">
        <v>2.9024762977878447</v>
      </c>
      <c r="AU2">
        <v>2.7372976392474007</v>
      </c>
      <c r="AV2">
        <v>3.0701685446104259</v>
      </c>
      <c r="AW2">
        <v>3.8921119128692876</v>
      </c>
      <c r="AX2">
        <v>4.9542825040924034</v>
      </c>
      <c r="AY2">
        <v>4.7011282556771574</v>
      </c>
      <c r="AZ2">
        <v>5.0950434478920856</v>
      </c>
      <c r="BA2">
        <v>4.96218235297912</v>
      </c>
      <c r="BB2">
        <v>5.9108823874657572</v>
      </c>
      <c r="BC2">
        <v>6.4721307424629613</v>
      </c>
    </row>
    <row r="3" spans="1:55" x14ac:dyDescent="0.2">
      <c r="A3" s="3" t="s">
        <v>4</v>
      </c>
      <c r="B3">
        <v>0</v>
      </c>
      <c r="C3">
        <v>2.8726723224425037E-2</v>
      </c>
      <c r="D3">
        <v>1.2567941410685955E-2</v>
      </c>
      <c r="E3">
        <v>1.8880638839253356</v>
      </c>
      <c r="F3">
        <v>1.316043007718972</v>
      </c>
      <c r="G3">
        <v>1.1777956522014266</v>
      </c>
      <c r="H3">
        <v>0.82409787250069333</v>
      </c>
      <c r="I3">
        <v>3.3394815748394105E-2</v>
      </c>
      <c r="J3">
        <v>4.2371916756026931E-2</v>
      </c>
      <c r="K3">
        <v>3.483115190961536E-2</v>
      </c>
      <c r="L3">
        <v>1.0187214223461729</v>
      </c>
      <c r="M3">
        <v>1.8184015801061049</v>
      </c>
      <c r="N3">
        <v>1.675127048024285</v>
      </c>
      <c r="O3">
        <v>1.0758157847547176</v>
      </c>
      <c r="P3">
        <v>1.5275435074588015</v>
      </c>
      <c r="Q3">
        <v>1.4600357078814026</v>
      </c>
      <c r="R3">
        <v>1.8625689170636583</v>
      </c>
      <c r="S3">
        <v>1.9110452625048757</v>
      </c>
      <c r="T3">
        <v>1.769207066584277</v>
      </c>
      <c r="U3">
        <v>1.5882287102703994</v>
      </c>
      <c r="V3">
        <v>2.0711967444810453</v>
      </c>
      <c r="W3">
        <v>1.4715263971711725</v>
      </c>
      <c r="X3">
        <v>2.3444596991533886</v>
      </c>
      <c r="Y3">
        <v>1.5598610710862797</v>
      </c>
      <c r="Z3">
        <v>2.1746129480889755</v>
      </c>
      <c r="AA3">
        <v>1.7627435538587815</v>
      </c>
      <c r="AB3">
        <v>1.9451582463338803</v>
      </c>
      <c r="AC3">
        <v>1.9580852717848718</v>
      </c>
      <c r="AD3">
        <v>2.3839589435869728</v>
      </c>
      <c r="AE3">
        <v>2.2528932688755336</v>
      </c>
      <c r="AF3">
        <v>2.2123167723210333</v>
      </c>
      <c r="AG3">
        <v>1.7451484358838212</v>
      </c>
      <c r="AH3">
        <v>2.551651190409554</v>
      </c>
      <c r="AI3">
        <v>2.1422953844614971</v>
      </c>
      <c r="AJ3">
        <v>2.0780193412468462</v>
      </c>
      <c r="AK3">
        <v>2.0568333828688328</v>
      </c>
      <c r="AL3">
        <v>2.1257775186074528</v>
      </c>
      <c r="AM3">
        <v>1.8776504467564816</v>
      </c>
      <c r="AN3">
        <v>1.8963228168523578</v>
      </c>
      <c r="AO3">
        <v>2.1724584438471437</v>
      </c>
      <c r="AP3">
        <v>2.2740792272535471</v>
      </c>
      <c r="AQ3">
        <v>1.4740399854533097</v>
      </c>
      <c r="AR3">
        <v>2.2830563282611798</v>
      </c>
      <c r="AS3">
        <v>2.0586288030703592</v>
      </c>
      <c r="AT3">
        <v>1.8665188415070169</v>
      </c>
      <c r="AU3">
        <v>2.8022918505426624</v>
      </c>
      <c r="AV3">
        <v>2.3089103791631627</v>
      </c>
      <c r="AW3">
        <v>2.7092890841035864</v>
      </c>
      <c r="AX3">
        <v>2.0123069618709741</v>
      </c>
      <c r="AY3">
        <v>2.5656554679814612</v>
      </c>
      <c r="AZ3">
        <v>2.5444695096034478</v>
      </c>
      <c r="BA3">
        <v>2.772846959237627</v>
      </c>
      <c r="BB3">
        <v>4.7435001724331842</v>
      </c>
      <c r="BC3">
        <v>3.4303298370366551</v>
      </c>
    </row>
    <row r="4" spans="1:55" x14ac:dyDescent="0.2">
      <c r="A4" s="3" t="s">
        <v>4</v>
      </c>
      <c r="B4">
        <v>2.1545042418318781E-3</v>
      </c>
      <c r="C4">
        <v>0</v>
      </c>
      <c r="D4">
        <v>1.0772521209159391E-3</v>
      </c>
      <c r="E4">
        <v>1.6227007781397094</v>
      </c>
      <c r="F4">
        <v>1.9853756588480755</v>
      </c>
      <c r="G4">
        <v>1.5968467272377269</v>
      </c>
      <c r="H4">
        <v>1.4636265482844557</v>
      </c>
      <c r="I4">
        <v>1.8047563865745031</v>
      </c>
      <c r="J4">
        <v>1.8632870851442691</v>
      </c>
      <c r="K4">
        <v>2.3789317670226984</v>
      </c>
      <c r="L4">
        <v>2.8209642206385386</v>
      </c>
      <c r="M4">
        <v>2.8705178182006721</v>
      </c>
      <c r="N4">
        <v>3.2432470520375869</v>
      </c>
      <c r="O4">
        <v>3.0511370904742443</v>
      </c>
      <c r="P4">
        <v>2.1469634769854662</v>
      </c>
      <c r="Q4">
        <v>4.9725957901479738</v>
      </c>
      <c r="R4">
        <v>6.4710534903420456</v>
      </c>
      <c r="S4">
        <v>5.1826599537265823</v>
      </c>
      <c r="T4">
        <v>6.5069618943725764</v>
      </c>
      <c r="U4">
        <v>8.1300217565525905</v>
      </c>
      <c r="V4">
        <v>7.2384160844744994</v>
      </c>
      <c r="W4">
        <v>6.3295743784617517</v>
      </c>
      <c r="X4">
        <v>9.29919939178669</v>
      </c>
      <c r="Y4">
        <v>10.901791463669301</v>
      </c>
      <c r="Z4">
        <v>9.9311873027240409</v>
      </c>
      <c r="AA4">
        <v>8.859321442412682</v>
      </c>
      <c r="AB4">
        <v>6.915599532240023</v>
      </c>
      <c r="AC4">
        <v>8.5806722271357589</v>
      </c>
      <c r="AD4">
        <v>8.0413279985971791</v>
      </c>
      <c r="AE4">
        <v>8.8611168626142085</v>
      </c>
      <c r="AF4">
        <v>10.128324440851658</v>
      </c>
      <c r="AG4">
        <v>9.6597197682532236</v>
      </c>
      <c r="AH4">
        <v>10.483099472673308</v>
      </c>
      <c r="AI4">
        <v>8.9512469567308415</v>
      </c>
      <c r="AJ4">
        <v>10.064048397637007</v>
      </c>
      <c r="AK4">
        <v>8.6165806311662898</v>
      </c>
      <c r="AL4">
        <v>11.567174190355047</v>
      </c>
      <c r="AM4">
        <v>8.3461903488163891</v>
      </c>
      <c r="AN4">
        <v>9.0187547563082404</v>
      </c>
      <c r="AO4">
        <v>9.1720836415186096</v>
      </c>
      <c r="AP4">
        <v>8.9261110739094693</v>
      </c>
      <c r="AQ4">
        <v>6.9723348106082623</v>
      </c>
      <c r="AR4">
        <v>6.2904342180684729</v>
      </c>
      <c r="AS4">
        <v>8.5059827467522542</v>
      </c>
      <c r="AT4">
        <v>9.2532366346276103</v>
      </c>
      <c r="AU4">
        <v>8.0370189901135145</v>
      </c>
      <c r="AV4">
        <v>7.9382708790295542</v>
      </c>
      <c r="AW4">
        <v>8.705274389121703</v>
      </c>
      <c r="AX4">
        <v>8.6898337753885748</v>
      </c>
      <c r="AY4">
        <v>8.6783430860988044</v>
      </c>
      <c r="AZ4">
        <v>7.9634067618509263</v>
      </c>
      <c r="BA4">
        <v>8.420161661119284</v>
      </c>
      <c r="BB4">
        <v>9.6841374829939859</v>
      </c>
      <c r="BC4">
        <v>8.8618350306948184</v>
      </c>
    </row>
    <row r="5" spans="1:55" x14ac:dyDescent="0.2">
      <c r="A5" s="3" t="s">
        <v>4</v>
      </c>
      <c r="B5">
        <v>4.0935580594805683E-2</v>
      </c>
      <c r="C5">
        <v>3.2317563627478167E-3</v>
      </c>
      <c r="D5">
        <v>4.6680925239690691E-3</v>
      </c>
      <c r="E5">
        <v>1.5630928274490274</v>
      </c>
      <c r="F5">
        <v>1.4435178420273582</v>
      </c>
      <c r="G5">
        <v>2.0974098794233331</v>
      </c>
      <c r="H5">
        <v>2.6216725782690902</v>
      </c>
      <c r="I5">
        <v>4.5890940351019003</v>
      </c>
      <c r="J5">
        <v>3.7614053221981534</v>
      </c>
      <c r="K5">
        <v>4.0199458312179788</v>
      </c>
      <c r="L5">
        <v>4.1678884558237677</v>
      </c>
      <c r="M5">
        <v>3.7556599775532686</v>
      </c>
      <c r="N5">
        <v>4.7783313243428003</v>
      </c>
      <c r="O5">
        <v>3.9459745189150843</v>
      </c>
      <c r="P5">
        <v>6.69440376341195</v>
      </c>
      <c r="Q5">
        <v>6.2117948132416094</v>
      </c>
      <c r="R5">
        <v>5.9169868161509473</v>
      </c>
      <c r="S5">
        <v>7.7590879429172031</v>
      </c>
      <c r="T5">
        <v>2.1458862248645505</v>
      </c>
      <c r="U5">
        <v>5.9169868161509473</v>
      </c>
      <c r="V5">
        <v>7.7590879429172031</v>
      </c>
      <c r="W5">
        <v>2.1458862248645505</v>
      </c>
      <c r="X5">
        <v>1.7767478314306886</v>
      </c>
      <c r="Y5">
        <v>6.3173655210913715</v>
      </c>
      <c r="Z5">
        <v>6.3302925465423625</v>
      </c>
      <c r="AA5">
        <v>1.7767478314306886</v>
      </c>
      <c r="AB5">
        <v>6.3173655210913715</v>
      </c>
      <c r="AC5">
        <v>6.3302925465423625</v>
      </c>
      <c r="AD5">
        <v>8.0212192923400814</v>
      </c>
      <c r="AE5">
        <v>7.4854659042045544</v>
      </c>
      <c r="AF5">
        <v>7.7662696237233089</v>
      </c>
      <c r="AG5">
        <v>6.1231010552861971</v>
      </c>
      <c r="AH5">
        <v>7.2811470852708311</v>
      </c>
      <c r="AI5">
        <v>6.8890273132574293</v>
      </c>
      <c r="AJ5">
        <v>7.3763043559517394</v>
      </c>
      <c r="AK5">
        <v>6.1841453421381001</v>
      </c>
      <c r="AL5">
        <v>7.3303415987926588</v>
      </c>
      <c r="AM5">
        <v>6.7655024033924018</v>
      </c>
      <c r="AN5">
        <v>8.3397268360908932</v>
      </c>
      <c r="AO5">
        <v>5.1934324749357419</v>
      </c>
      <c r="AP5">
        <v>7.852449793396584</v>
      </c>
      <c r="AQ5">
        <v>4.288899777406658</v>
      </c>
      <c r="AR5">
        <v>8.2610874312640306</v>
      </c>
      <c r="AS5">
        <v>7.8434726923889517</v>
      </c>
      <c r="AT5">
        <v>6.1568549550748966</v>
      </c>
      <c r="AU5">
        <v>7.4294487939169258</v>
      </c>
      <c r="AV5">
        <v>3.7775641040118924</v>
      </c>
      <c r="AW5">
        <v>5.764376099021189</v>
      </c>
      <c r="AX5">
        <v>4.6171025902457146</v>
      </c>
      <c r="AY5">
        <v>6.4534583723670851</v>
      </c>
      <c r="AZ5">
        <v>5.9108823874657572</v>
      </c>
      <c r="BA5">
        <v>7.6247905118430159</v>
      </c>
      <c r="BB5">
        <v>6.4383768426742618</v>
      </c>
      <c r="BC5">
        <v>3.8213723569291407</v>
      </c>
    </row>
    <row r="6" spans="1:55" x14ac:dyDescent="0.2">
      <c r="A6" s="3" t="s">
        <v>4</v>
      </c>
      <c r="B6">
        <v>0</v>
      </c>
      <c r="C6">
        <v>0</v>
      </c>
      <c r="D6">
        <v>0</v>
      </c>
      <c r="E6">
        <v>1.2912662089379054</v>
      </c>
      <c r="F6">
        <v>0.78531679614771954</v>
      </c>
      <c r="G6">
        <v>0.89160567207809216</v>
      </c>
      <c r="H6">
        <v>1.2323764263278341</v>
      </c>
      <c r="I6">
        <v>1.2492533762221838</v>
      </c>
      <c r="J6">
        <v>1.4381315814227784</v>
      </c>
      <c r="K6">
        <v>1.3638011850795786</v>
      </c>
      <c r="L6">
        <v>1.1892863414911965</v>
      </c>
      <c r="M6">
        <v>1.041702800925713</v>
      </c>
      <c r="N6">
        <v>1.3171202598398881</v>
      </c>
      <c r="O6">
        <v>3.1811255130647678</v>
      </c>
      <c r="P6">
        <v>4.2142102970231532</v>
      </c>
      <c r="Q6">
        <v>3.449720375213142</v>
      </c>
      <c r="R6">
        <v>3.6317759836479353</v>
      </c>
      <c r="S6">
        <v>3.7373466914976974</v>
      </c>
      <c r="T6">
        <v>4.5697034969254133</v>
      </c>
      <c r="U6">
        <v>4.481009738970001</v>
      </c>
      <c r="V6">
        <v>4.9377646382383586</v>
      </c>
      <c r="W6">
        <v>4.0626768320143114</v>
      </c>
      <c r="X6">
        <v>4.3262445175984112</v>
      </c>
      <c r="Y6">
        <v>2.8012145984217467</v>
      </c>
      <c r="Z6">
        <v>4.3032631390188705</v>
      </c>
      <c r="AA6">
        <v>2.8830857596113577</v>
      </c>
      <c r="AB6">
        <v>3.1348036718653822</v>
      </c>
      <c r="AC6">
        <v>3.6687616397993827</v>
      </c>
      <c r="AD6">
        <v>3.7114926405957149</v>
      </c>
      <c r="AE6">
        <v>5.292898754100313</v>
      </c>
      <c r="AF6">
        <v>5.8494790165735484</v>
      </c>
      <c r="AG6">
        <v>6.0961697522632985</v>
      </c>
      <c r="AH6">
        <v>6.8287011944861371</v>
      </c>
      <c r="AI6">
        <v>6.4897258604379218</v>
      </c>
      <c r="AJ6">
        <v>7.4168808525062397</v>
      </c>
      <c r="AK6">
        <v>7.8836901049031463</v>
      </c>
      <c r="AL6">
        <v>8.9422698557232092</v>
      </c>
      <c r="AM6">
        <v>5.860251537782708</v>
      </c>
      <c r="AN6">
        <v>5.6318740881485292</v>
      </c>
      <c r="AO6">
        <v>6.4807487594302886</v>
      </c>
      <c r="AP6">
        <v>6.2473441332318354</v>
      </c>
      <c r="AQ6">
        <v>3.692102102419228</v>
      </c>
      <c r="AR6">
        <v>4.5276906642096915</v>
      </c>
      <c r="AS6">
        <v>4.3201400889132202</v>
      </c>
      <c r="AT6">
        <v>5.3733335791287038</v>
      </c>
      <c r="AU6">
        <v>5.9895217922926207</v>
      </c>
      <c r="AV6">
        <v>4.4404332424155006</v>
      </c>
      <c r="AW6">
        <v>6.5478974749673826</v>
      </c>
      <c r="AX6">
        <v>7.8969762143944431</v>
      </c>
      <c r="AY6">
        <v>8.5813903952163688</v>
      </c>
      <c r="AZ6">
        <v>5.9187822363524738</v>
      </c>
      <c r="BA6">
        <v>7.2868924299157163</v>
      </c>
      <c r="BB6">
        <v>6.0383572217741435</v>
      </c>
      <c r="BC6">
        <v>3.712928976756936</v>
      </c>
    </row>
    <row r="7" spans="1:55" x14ac:dyDescent="0.2">
      <c r="A7" s="3" t="s">
        <v>4</v>
      </c>
      <c r="B7">
        <v>1.4363361612212519E-3</v>
      </c>
      <c r="C7">
        <v>0</v>
      </c>
      <c r="D7">
        <v>1.9376174814874689</v>
      </c>
      <c r="E7">
        <v>1.4198182953672076</v>
      </c>
      <c r="F7">
        <v>1.61192825693055</v>
      </c>
      <c r="G7">
        <v>2.2216529573689714</v>
      </c>
      <c r="H7">
        <v>2.5326197362733724</v>
      </c>
      <c r="I7">
        <v>3.9438200146732525</v>
      </c>
      <c r="J7">
        <v>4.5463630343055677</v>
      </c>
      <c r="K7">
        <v>3.8533308365163137</v>
      </c>
      <c r="L7">
        <v>4.2537095414567379</v>
      </c>
      <c r="M7">
        <v>5.9593587329069742</v>
      </c>
      <c r="N7">
        <v>5.1327472721241438</v>
      </c>
      <c r="O7">
        <v>4.3732845268784066</v>
      </c>
      <c r="P7">
        <v>6.4556128766089165</v>
      </c>
      <c r="Q7">
        <v>7.3895904654430362</v>
      </c>
      <c r="R7">
        <v>8.0998586971669457</v>
      </c>
      <c r="S7">
        <v>9.0560994964999928</v>
      </c>
      <c r="T7">
        <v>8.4524792247467619</v>
      </c>
      <c r="U7">
        <v>8.6542844553983489</v>
      </c>
      <c r="V7">
        <v>6.5292251048715055</v>
      </c>
      <c r="W7">
        <v>6.1180738787219227</v>
      </c>
      <c r="X7">
        <v>7.5705688217569138</v>
      </c>
      <c r="Y7">
        <v>9.4895139331485066</v>
      </c>
      <c r="Z7">
        <v>8.9372426791589348</v>
      </c>
      <c r="AA7">
        <v>9.0302454455980108</v>
      </c>
      <c r="AB7">
        <v>8.4643289980768373</v>
      </c>
      <c r="AC7">
        <v>6.768375075714844</v>
      </c>
      <c r="AD7">
        <v>7.3292643466717431</v>
      </c>
      <c r="AE7">
        <v>8.9149794686600057</v>
      </c>
      <c r="AF7">
        <v>8.577081386732706</v>
      </c>
      <c r="AG7">
        <v>7.4014402387731115</v>
      </c>
      <c r="AH7">
        <v>8.7124560699278089</v>
      </c>
      <c r="AI7">
        <v>6.8613778421539209</v>
      </c>
      <c r="AJ7">
        <v>6.5575927440556256</v>
      </c>
      <c r="AK7">
        <v>6.4333496661099874</v>
      </c>
      <c r="AL7">
        <v>7.6538763191077459</v>
      </c>
      <c r="AM7">
        <v>7.9975197456799307</v>
      </c>
      <c r="AN7">
        <v>8.5185506881629394</v>
      </c>
      <c r="AO7">
        <v>6.4667444818583819</v>
      </c>
      <c r="AP7">
        <v>6.4933167008409747</v>
      </c>
      <c r="AQ7">
        <v>5.7026136440886752</v>
      </c>
      <c r="AR7">
        <v>7.1271000319798521</v>
      </c>
      <c r="AS7">
        <v>9.391843074185461</v>
      </c>
      <c r="AT7">
        <v>6.851682573065677</v>
      </c>
      <c r="AU7">
        <v>9.0514314039760251</v>
      </c>
      <c r="AV7">
        <v>6.565851676982648</v>
      </c>
      <c r="AW7">
        <v>7.0129113071627627</v>
      </c>
      <c r="AX7">
        <v>4.6296705316564006</v>
      </c>
      <c r="AY7">
        <v>7.1271000319798521</v>
      </c>
      <c r="AZ7">
        <v>9.391843074185461</v>
      </c>
      <c r="BA7">
        <v>6.851682573065677</v>
      </c>
      <c r="BB7">
        <v>9.0514314039760251</v>
      </c>
      <c r="BC7">
        <v>6.565851676982648</v>
      </c>
    </row>
    <row r="8" spans="1:55" x14ac:dyDescent="0.2">
      <c r="A8" s="3" t="s">
        <v>4</v>
      </c>
      <c r="B8">
        <v>0.84620479999999998</v>
      </c>
      <c r="C8">
        <v>1.1712912</v>
      </c>
      <c r="D8">
        <v>2.6190692000000002</v>
      </c>
      <c r="E8">
        <v>3.3586816000000002</v>
      </c>
      <c r="F8">
        <v>4.9979991999999998</v>
      </c>
      <c r="G8">
        <v>4.4507431999999998</v>
      </c>
      <c r="H8">
        <v>7.1265799999999997</v>
      </c>
      <c r="I8">
        <v>6.7925088000000002</v>
      </c>
      <c r="J8">
        <v>5.8078564000000004</v>
      </c>
      <c r="K8">
        <v>5.4100748000000003</v>
      </c>
      <c r="L8">
        <v>5.7874363999999998</v>
      </c>
      <c r="M8">
        <v>5.5722095999999999</v>
      </c>
      <c r="N8">
        <v>6.2987532000000002</v>
      </c>
      <c r="O8">
        <v>5.4039488000000002</v>
      </c>
      <c r="P8">
        <v>7.6848628000000003</v>
      </c>
      <c r="Q8">
        <v>8.3595395999999997</v>
      </c>
      <c r="R8">
        <v>7.6248279999999999</v>
      </c>
      <c r="S8">
        <v>6.2472947999999997</v>
      </c>
      <c r="T8">
        <v>6.9403496000000002</v>
      </c>
      <c r="U8">
        <v>5.9548804000000004</v>
      </c>
      <c r="V8">
        <v>7.6656680000000001</v>
      </c>
      <c r="W8">
        <v>6.4392427999999997</v>
      </c>
      <c r="X8">
        <v>6.6373167999999998</v>
      </c>
      <c r="Y8">
        <v>7.2164280000000005</v>
      </c>
      <c r="Z8">
        <v>9.1318239999999999</v>
      </c>
      <c r="AA8">
        <v>6.4363840000000003</v>
      </c>
      <c r="AB8">
        <v>6.9309564000000004</v>
      </c>
      <c r="AC8">
        <v>6.9538267999999999</v>
      </c>
      <c r="AD8">
        <v>9.8432568000000007</v>
      </c>
      <c r="AE8">
        <v>6.9035935999999998</v>
      </c>
      <c r="AF8">
        <v>10.07727</v>
      </c>
      <c r="AG8">
        <v>6.2754744000000002</v>
      </c>
      <c r="AH8">
        <v>8.4943115999999996</v>
      </c>
      <c r="AI8">
        <v>7.8821200000000005</v>
      </c>
      <c r="AJ8">
        <v>9.0971100000000007</v>
      </c>
      <c r="AK8">
        <v>10.657606400000001</v>
      </c>
      <c r="AL8">
        <v>11.429482399999999</v>
      </c>
      <c r="AM8">
        <v>9.0975184000000002</v>
      </c>
      <c r="AN8">
        <v>8.2239508000000008</v>
      </c>
      <c r="AO8">
        <v>7.8817116</v>
      </c>
      <c r="AP8">
        <v>4.1244316000000003</v>
      </c>
      <c r="AQ8">
        <v>5.6530728000000003</v>
      </c>
      <c r="AR8">
        <v>6.6095455999999997</v>
      </c>
      <c r="AS8">
        <v>5.8703415999999997</v>
      </c>
      <c r="AT8">
        <v>4.5740800000000004</v>
      </c>
      <c r="AU8">
        <v>4.9677775999999998</v>
      </c>
      <c r="AV8">
        <v>3.8087384000000002</v>
      </c>
      <c r="AW8">
        <v>4.3564027999999997</v>
      </c>
      <c r="AX8">
        <v>1.1835432000000001</v>
      </c>
      <c r="AY8">
        <v>1.0798095999999999</v>
      </c>
      <c r="AZ8">
        <v>1.7193640000000001</v>
      </c>
      <c r="BA8">
        <v>0.49334719999999999</v>
      </c>
      <c r="BB8">
        <v>0.28302120000000003</v>
      </c>
      <c r="BC8">
        <v>9.3932000000000002E-2</v>
      </c>
    </row>
    <row r="9" spans="1:55" x14ac:dyDescent="0.2">
      <c r="A9" s="3" t="s">
        <v>4</v>
      </c>
      <c r="B9">
        <v>1.4755492000000001</v>
      </c>
      <c r="C9">
        <v>1.7091540000000001</v>
      </c>
      <c r="D9">
        <v>1.274208</v>
      </c>
      <c r="E9">
        <v>1.4008119999999999</v>
      </c>
      <c r="F9">
        <v>1.2991204000000001</v>
      </c>
      <c r="G9">
        <v>1.3174984000000001</v>
      </c>
      <c r="H9">
        <v>0.91522440000000005</v>
      </c>
      <c r="I9">
        <v>1.6291076</v>
      </c>
      <c r="J9">
        <v>2.5092096000000002</v>
      </c>
      <c r="K9">
        <v>2.0301564000000001</v>
      </c>
      <c r="L9">
        <v>2.4814384</v>
      </c>
      <c r="M9">
        <v>2.1902492000000002</v>
      </c>
      <c r="N9">
        <v>2.03179</v>
      </c>
      <c r="O9">
        <v>1.835758</v>
      </c>
      <c r="P9">
        <v>1.7704139999999999</v>
      </c>
      <c r="Q9">
        <v>2.5284043999999999</v>
      </c>
      <c r="R9">
        <v>2.4144608000000001</v>
      </c>
      <c r="S9">
        <v>2.4675528</v>
      </c>
      <c r="T9">
        <v>2.5961988000000003</v>
      </c>
      <c r="U9">
        <v>2.1318480000000002</v>
      </c>
      <c r="V9">
        <v>1.9345908000000001</v>
      </c>
      <c r="W9">
        <v>2.4467243999999999</v>
      </c>
      <c r="X9">
        <v>2.9559991999999999</v>
      </c>
      <c r="Y9">
        <v>3.1103744</v>
      </c>
      <c r="Z9">
        <v>3.0078659999999999</v>
      </c>
      <c r="AA9">
        <v>2.8935140000000001</v>
      </c>
      <c r="AB9">
        <v>2.0346487999999998</v>
      </c>
      <c r="AC9">
        <v>1.3424108000000001</v>
      </c>
      <c r="AD9">
        <v>1.8067616</v>
      </c>
      <c r="AE9">
        <v>2.4144608000000001</v>
      </c>
      <c r="AF9">
        <v>2.903724</v>
      </c>
      <c r="AG9">
        <v>3.1867451999999998</v>
      </c>
      <c r="AH9">
        <v>3.2994636000000002</v>
      </c>
      <c r="AI9">
        <v>2.0158624000000001</v>
      </c>
      <c r="AJ9">
        <v>1.5658056</v>
      </c>
      <c r="AK9">
        <v>2.370762</v>
      </c>
      <c r="AL9">
        <v>2.8555328000000002</v>
      </c>
      <c r="AM9">
        <v>2.4708200000000002</v>
      </c>
      <c r="AN9">
        <v>3.0176676000000002</v>
      </c>
      <c r="AO9">
        <v>3.1785771999999999</v>
      </c>
      <c r="AP9">
        <v>2.4855224000000002</v>
      </c>
      <c r="AQ9">
        <v>1.5531452000000001</v>
      </c>
      <c r="AR9">
        <v>2.1342984</v>
      </c>
      <c r="AS9">
        <v>3.1405959999999999</v>
      </c>
      <c r="AT9">
        <v>3.0989392000000002</v>
      </c>
      <c r="AU9">
        <v>2.6827795999999999</v>
      </c>
      <c r="AV9">
        <v>3.2512724</v>
      </c>
      <c r="AW9">
        <v>2.9947971999999998</v>
      </c>
      <c r="AX9">
        <v>2.2600856</v>
      </c>
      <c r="AY9">
        <v>1.8863996000000001</v>
      </c>
      <c r="AZ9">
        <v>2.6664436</v>
      </c>
      <c r="BA9">
        <v>2.4463159999999999</v>
      </c>
      <c r="BB9">
        <v>2.4932820000000002</v>
      </c>
      <c r="BC9">
        <v>2.7954980000000003</v>
      </c>
    </row>
    <row r="10" spans="1:55" x14ac:dyDescent="0.2">
      <c r="A10" s="3" t="s">
        <v>4</v>
      </c>
      <c r="B10">
        <v>3.0099080000000002</v>
      </c>
      <c r="C10">
        <v>4.0868587999999999</v>
      </c>
      <c r="D10">
        <v>5.141756</v>
      </c>
      <c r="E10">
        <v>3.2043064000000001</v>
      </c>
      <c r="F10">
        <v>4.3923420000000002</v>
      </c>
      <c r="G10">
        <v>4.3061696000000005</v>
      </c>
      <c r="H10">
        <v>5.2238443999999999</v>
      </c>
      <c r="I10">
        <v>5.1764700000000001</v>
      </c>
      <c r="J10">
        <v>6.2117640000000005</v>
      </c>
      <c r="K10">
        <v>5.7184168</v>
      </c>
      <c r="L10">
        <v>5.5174840000000005</v>
      </c>
      <c r="M10">
        <v>6.3979944</v>
      </c>
      <c r="N10">
        <v>5.1327711999999996</v>
      </c>
      <c r="O10">
        <v>5.5669003999999997</v>
      </c>
      <c r="P10">
        <v>4.7844059999999997</v>
      </c>
      <c r="Q10">
        <v>4.3886664</v>
      </c>
      <c r="R10">
        <v>3.959438</v>
      </c>
      <c r="S10">
        <v>4.6765884</v>
      </c>
      <c r="T10">
        <v>5.9254756000000004</v>
      </c>
      <c r="U10">
        <v>6.0708660000000005</v>
      </c>
      <c r="V10">
        <v>4.6941496000000003</v>
      </c>
      <c r="W10">
        <v>7.1082020000000004</v>
      </c>
      <c r="X10">
        <v>6.3657307999999997</v>
      </c>
      <c r="Y10">
        <v>7.5500908000000004</v>
      </c>
      <c r="Z10">
        <v>7.6378968</v>
      </c>
      <c r="AA10">
        <v>6.501728</v>
      </c>
      <c r="AB10">
        <v>4.7942076</v>
      </c>
      <c r="AC10">
        <v>4.3519104000000004</v>
      </c>
      <c r="AD10">
        <v>5.5260604000000004</v>
      </c>
      <c r="AE10">
        <v>5.1033664000000005</v>
      </c>
      <c r="AF10">
        <v>4.8897732000000005</v>
      </c>
      <c r="AG10">
        <v>5.2136344000000001</v>
      </c>
      <c r="AH10">
        <v>4.6851647999999999</v>
      </c>
      <c r="AI10">
        <v>4.2804403999999998</v>
      </c>
      <c r="AJ10">
        <v>3.6943864</v>
      </c>
      <c r="AK10">
        <v>3.9876176000000001</v>
      </c>
      <c r="AL10">
        <v>3.5681908</v>
      </c>
      <c r="AM10">
        <v>4.1150384000000004</v>
      </c>
      <c r="AN10">
        <v>4.8285131999999997</v>
      </c>
      <c r="AO10">
        <v>5.2732608000000001</v>
      </c>
      <c r="AP10">
        <v>3.4644572</v>
      </c>
      <c r="AQ10">
        <v>3.6784588</v>
      </c>
      <c r="AR10">
        <v>3.5057056000000002</v>
      </c>
      <c r="AS10">
        <v>3.6592639999999999</v>
      </c>
      <c r="AT10">
        <v>6.7806652000000005</v>
      </c>
      <c r="AU10">
        <v>6.8778644</v>
      </c>
      <c r="AV10">
        <v>5.0098428000000004</v>
      </c>
      <c r="AW10">
        <v>5.7257680000000004</v>
      </c>
      <c r="AX10">
        <v>5.1470652000000001</v>
      </c>
      <c r="AY10">
        <v>4.7464247999999998</v>
      </c>
      <c r="AZ10">
        <v>4.4883160000000002</v>
      </c>
      <c r="BA10">
        <v>3.530618</v>
      </c>
      <c r="BB10">
        <v>3.8034292000000001</v>
      </c>
      <c r="BC10">
        <v>4.4711632000000003</v>
      </c>
    </row>
    <row r="11" spans="1:55" x14ac:dyDescent="0.2">
      <c r="A11" s="3" t="s">
        <v>4</v>
      </c>
      <c r="B11">
        <v>3.2198256000000001</v>
      </c>
      <c r="C11">
        <v>4.9359223999999999</v>
      </c>
      <c r="D11">
        <v>5.2622340000000003</v>
      </c>
      <c r="E11">
        <v>5.7192335999999999</v>
      </c>
      <c r="F11">
        <v>6.7565695999999997</v>
      </c>
      <c r="G11">
        <v>5.837805733333334</v>
      </c>
      <c r="H11">
        <v>6.6795181333333336</v>
      </c>
      <c r="I11">
        <v>7.4145019999999997</v>
      </c>
      <c r="J11">
        <v>7.5062558666666677</v>
      </c>
      <c r="K11">
        <v>6.8512503333333328</v>
      </c>
      <c r="L11">
        <v>6.6117237333333341</v>
      </c>
      <c r="M11">
        <v>6.760721666666667</v>
      </c>
      <c r="N11">
        <v>7.2800022666666662</v>
      </c>
      <c r="O11">
        <v>6.8575124666666669</v>
      </c>
      <c r="P11">
        <v>5.9312612666666675</v>
      </c>
      <c r="Q11">
        <v>7.1084062000000001</v>
      </c>
      <c r="R11">
        <v>7.7399287333333326</v>
      </c>
      <c r="S11">
        <v>7.5087743333333341</v>
      </c>
      <c r="T11">
        <v>6.8185102666666673</v>
      </c>
      <c r="U11">
        <v>6.8910693333333333</v>
      </c>
      <c r="V11">
        <v>7.3870030666666668</v>
      </c>
      <c r="W11">
        <v>7.2403193999999997</v>
      </c>
      <c r="X11">
        <v>7.2694519333333343</v>
      </c>
      <c r="Y11">
        <v>8.1837233999999999</v>
      </c>
      <c r="Z11">
        <v>7.6860879999999989</v>
      </c>
      <c r="AA11">
        <v>7.3271724666666662</v>
      </c>
      <c r="AB11">
        <v>6.1492788000000012</v>
      </c>
      <c r="AC11">
        <v>6.1140883333333331</v>
      </c>
      <c r="AD11">
        <v>7.0793417333333348</v>
      </c>
      <c r="AE11">
        <v>6.9182279333333332</v>
      </c>
      <c r="AF11">
        <v>7.4678662666666655</v>
      </c>
      <c r="AG11">
        <v>6.7942104666666676</v>
      </c>
      <c r="AH11">
        <v>6.9636964666666659</v>
      </c>
      <c r="AI11">
        <v>6.973361933333333</v>
      </c>
      <c r="AJ11">
        <v>7.1789913333333333</v>
      </c>
      <c r="AK11">
        <v>7.5082978666666671</v>
      </c>
      <c r="AL11">
        <v>7.6371480666666676</v>
      </c>
      <c r="AM11">
        <v>7.1283497333333328</v>
      </c>
      <c r="AN11">
        <v>7.5516563333333329</v>
      </c>
      <c r="AO11">
        <v>7.1135792666666671</v>
      </c>
      <c r="AP11">
        <v>5.6231234666666667</v>
      </c>
      <c r="AQ11">
        <v>5.5214999333333337</v>
      </c>
      <c r="AR11">
        <v>5.8723155333333326</v>
      </c>
      <c r="AS11">
        <v>6.7703871333333341</v>
      </c>
      <c r="AT11">
        <v>6.8370243999999998</v>
      </c>
      <c r="AU11">
        <v>6.3596728666666662</v>
      </c>
      <c r="AV11">
        <v>6.0357436</v>
      </c>
      <c r="AW11">
        <v>6.3482376666666678</v>
      </c>
      <c r="AX11">
        <v>5.7247470000000007</v>
      </c>
      <c r="AY11">
        <v>5.9601896000000005</v>
      </c>
      <c r="AZ11">
        <v>6.2526720666666664</v>
      </c>
      <c r="BA11">
        <v>5.7380200000000006</v>
      </c>
      <c r="BB11">
        <v>6.4839626000000008</v>
      </c>
      <c r="BC11">
        <v>6.2114236666666667</v>
      </c>
    </row>
    <row r="12" spans="1:55" x14ac:dyDescent="0.2">
      <c r="A12" s="3" t="s">
        <v>4</v>
      </c>
      <c r="B12">
        <v>3.1332447999999999</v>
      </c>
      <c r="C12">
        <v>2.4683695999999999</v>
      </c>
      <c r="D12">
        <v>4.1501608000000001</v>
      </c>
      <c r="E12">
        <v>5.1290956000000003</v>
      </c>
      <c r="F12">
        <v>6.6291488000000003</v>
      </c>
      <c r="G12">
        <v>6.7381916000000004</v>
      </c>
      <c r="H12">
        <v>6.981598</v>
      </c>
      <c r="I12">
        <v>8.2317104000000008</v>
      </c>
      <c r="J12">
        <v>6.7292068</v>
      </c>
      <c r="K12">
        <v>6.3203984000000002</v>
      </c>
      <c r="L12">
        <v>5.4594912000000004</v>
      </c>
      <c r="M12">
        <v>8.3713832000000004</v>
      </c>
      <c r="N12">
        <v>8.9419179999999994</v>
      </c>
      <c r="O12">
        <v>8.0389455999999999</v>
      </c>
      <c r="P12">
        <v>7.2294967999999997</v>
      </c>
      <c r="Q12">
        <v>7.7710352</v>
      </c>
      <c r="R12">
        <v>8.3207415999999998</v>
      </c>
      <c r="S12">
        <v>8.3958872000000007</v>
      </c>
      <c r="T12">
        <v>6.8717383999999999</v>
      </c>
      <c r="U12">
        <v>7.7967643999999998</v>
      </c>
      <c r="V12">
        <v>9.9498492000000009</v>
      </c>
      <c r="W12">
        <v>7.7114088000000001</v>
      </c>
      <c r="X12">
        <v>6.0839347999999998</v>
      </c>
      <c r="Y12">
        <v>7.4708611999999999</v>
      </c>
      <c r="Z12">
        <v>5.0833548000000004</v>
      </c>
      <c r="AA12">
        <v>7.0306059999999997</v>
      </c>
      <c r="AB12">
        <v>5.9536552</v>
      </c>
      <c r="AC12">
        <v>6.9726132000000005</v>
      </c>
      <c r="AD12">
        <v>6.8300815999999998</v>
      </c>
      <c r="AE12">
        <v>6.3718567999999998</v>
      </c>
      <c r="AF12">
        <v>5.5223848000000002</v>
      </c>
      <c r="AG12">
        <v>5.0662019999999997</v>
      </c>
      <c r="AH12">
        <v>6.5589040000000001</v>
      </c>
      <c r="AI12">
        <v>6.4915180000000001</v>
      </c>
      <c r="AJ12">
        <v>8.3105316000000009</v>
      </c>
      <c r="AK12">
        <v>5.8241924000000003</v>
      </c>
      <c r="AL12">
        <v>6.8055776000000003</v>
      </c>
      <c r="AM12">
        <v>5.5162588000000001</v>
      </c>
      <c r="AN12">
        <v>5.621626</v>
      </c>
      <c r="AO12">
        <v>7.7281532000000004</v>
      </c>
      <c r="AP12">
        <v>7.9654335999999999</v>
      </c>
      <c r="AQ12">
        <v>7.4214447999999997</v>
      </c>
      <c r="AR12">
        <v>6.5593124000000005</v>
      </c>
      <c r="AS12">
        <v>8.0450716</v>
      </c>
      <c r="AT12">
        <v>8.7805999999999997</v>
      </c>
      <c r="AU12">
        <v>6.3808416000000001</v>
      </c>
      <c r="AV12">
        <v>7.1237212000000003</v>
      </c>
      <c r="AW12">
        <v>4.6296223999999997</v>
      </c>
      <c r="AX12">
        <v>6.2534207999999998</v>
      </c>
      <c r="AY12">
        <v>7.8498564000000002</v>
      </c>
      <c r="AZ12">
        <v>8.2856191999999993</v>
      </c>
      <c r="BA12">
        <v>6.7916920000000003</v>
      </c>
      <c r="BB12">
        <v>8.3750587999999997</v>
      </c>
      <c r="BC12">
        <v>7.5909307999999998</v>
      </c>
    </row>
    <row r="13" spans="1:55" x14ac:dyDescent="0.2">
      <c r="A13" s="3" t="s">
        <v>4</v>
      </c>
      <c r="B13">
        <v>1.6487107999999999</v>
      </c>
      <c r="C13">
        <v>3.3194751999999998</v>
      </c>
      <c r="D13">
        <v>5.6420459999999997</v>
      </c>
      <c r="E13">
        <v>7.32057</v>
      </c>
      <c r="F13">
        <v>8.8447188000000008</v>
      </c>
      <c r="G13">
        <v>10.0531744</v>
      </c>
      <c r="H13">
        <v>9.9535248000000003</v>
      </c>
      <c r="I13">
        <v>10.419100800000001</v>
      </c>
      <c r="J13">
        <v>8.4836931999999994</v>
      </c>
      <c r="K13">
        <v>8.3031804000000005</v>
      </c>
      <c r="L13">
        <v>8.3158408000000001</v>
      </c>
      <c r="M13">
        <v>6.6409924</v>
      </c>
      <c r="N13">
        <v>5.1870884000000004</v>
      </c>
      <c r="O13">
        <v>5.4439720000000005</v>
      </c>
      <c r="P13">
        <v>3.6192408</v>
      </c>
      <c r="Q13">
        <v>4.7835891999999998</v>
      </c>
      <c r="R13">
        <v>7.6313624000000004</v>
      </c>
      <c r="S13">
        <v>7.6946643999999997</v>
      </c>
      <c r="T13">
        <v>6.3444940000000001</v>
      </c>
      <c r="U13">
        <v>7.9805444000000003</v>
      </c>
      <c r="V13">
        <v>4.1162635999999999</v>
      </c>
      <c r="W13">
        <v>5.5170756000000001</v>
      </c>
      <c r="X13">
        <v>5.4848119999999998</v>
      </c>
      <c r="Y13">
        <v>7.7947224000000004</v>
      </c>
      <c r="Z13">
        <v>5.7882531999999998</v>
      </c>
      <c r="AA13">
        <v>7.224596</v>
      </c>
      <c r="AB13">
        <v>5.1172519999999997</v>
      </c>
      <c r="AC13">
        <v>3.6984704000000002</v>
      </c>
      <c r="AD13">
        <v>5.2597836000000004</v>
      </c>
      <c r="AE13">
        <v>6.2905851999999998</v>
      </c>
      <c r="AF13">
        <v>6.3996279999999999</v>
      </c>
      <c r="AG13">
        <v>7.0208044000000003</v>
      </c>
      <c r="AH13">
        <v>4.8579179999999997</v>
      </c>
      <c r="AI13">
        <v>6.6561032000000004</v>
      </c>
      <c r="AJ13">
        <v>5.1956648000000003</v>
      </c>
      <c r="AK13">
        <v>6.9125784000000001</v>
      </c>
      <c r="AL13">
        <v>5.0547668000000003</v>
      </c>
      <c r="AM13">
        <v>6.9946668000000001</v>
      </c>
      <c r="AN13">
        <v>7.4406395999999999</v>
      </c>
      <c r="AO13">
        <v>5.2912303999999999</v>
      </c>
      <c r="AP13">
        <v>3.5890192000000001</v>
      </c>
      <c r="AQ13">
        <v>2.2882652000000001</v>
      </c>
      <c r="AR13">
        <v>3.095672</v>
      </c>
      <c r="AS13">
        <v>5.2618255999999999</v>
      </c>
      <c r="AT13">
        <v>3.6196492</v>
      </c>
      <c r="AU13">
        <v>4.4103116</v>
      </c>
      <c r="AV13">
        <v>6.0916943999999997</v>
      </c>
      <c r="AW13">
        <v>9.143259200000001</v>
      </c>
      <c r="AX13">
        <v>5.3275779999999999</v>
      </c>
      <c r="AY13">
        <v>6.1447864000000001</v>
      </c>
      <c r="AZ13">
        <v>5.8919867999999997</v>
      </c>
      <c r="BA13">
        <v>8.0193423999999993</v>
      </c>
      <c r="BB13">
        <v>9.6717288000000003</v>
      </c>
      <c r="BC13">
        <v>7.9993308000000001</v>
      </c>
    </row>
    <row r="14" spans="1:55" x14ac:dyDescent="0.2">
      <c r="A14" s="3" t="s">
        <v>4</v>
      </c>
      <c r="B14">
        <v>2.9204683999999999</v>
      </c>
      <c r="C14">
        <v>5.3733187999999998</v>
      </c>
      <c r="D14">
        <v>9.7513667999999996</v>
      </c>
      <c r="E14">
        <v>7.6178851999999999</v>
      </c>
      <c r="F14">
        <v>9.9384139999999999</v>
      </c>
      <c r="G14">
        <v>9.2163628000000006</v>
      </c>
      <c r="H14">
        <v>9.8763372</v>
      </c>
      <c r="I14">
        <v>12.238114400000001</v>
      </c>
      <c r="J14">
        <v>15.2958052</v>
      </c>
      <c r="K14">
        <v>13.3252752</v>
      </c>
      <c r="L14">
        <v>12.1086516</v>
      </c>
      <c r="M14">
        <v>11.3915012</v>
      </c>
      <c r="N14">
        <v>16.087692799999999</v>
      </c>
      <c r="O14">
        <v>14.855550000000001</v>
      </c>
      <c r="P14">
        <v>10.499147199999999</v>
      </c>
      <c r="Q14">
        <v>14.8192024</v>
      </c>
      <c r="R14">
        <v>16.488741600000001</v>
      </c>
      <c r="S14">
        <v>15.570658400000001</v>
      </c>
      <c r="T14">
        <v>12.2328052</v>
      </c>
      <c r="U14">
        <v>11.411512800000001</v>
      </c>
      <c r="V14">
        <v>15.9614972</v>
      </c>
      <c r="W14">
        <v>14.219262800000001</v>
      </c>
      <c r="X14">
        <v>16.088918</v>
      </c>
      <c r="Y14">
        <v>15.9598636</v>
      </c>
      <c r="Z14">
        <v>15.467333200000001</v>
      </c>
      <c r="AA14">
        <v>13.8762068</v>
      </c>
      <c r="AB14">
        <v>12.0649528</v>
      </c>
      <c r="AC14">
        <v>13.3652984</v>
      </c>
      <c r="AD14">
        <v>13.210106400000001</v>
      </c>
      <c r="AE14">
        <v>14.425504800000001</v>
      </c>
      <c r="AF14">
        <v>15.0144176</v>
      </c>
      <c r="AG14">
        <v>14.002402399999999</v>
      </c>
      <c r="AH14">
        <v>13.886416800000001</v>
      </c>
      <c r="AI14">
        <v>14.5141276</v>
      </c>
      <c r="AJ14">
        <v>15.2104496</v>
      </c>
      <c r="AK14">
        <v>15.297030400000001</v>
      </c>
      <c r="AL14">
        <v>16.109338000000001</v>
      </c>
      <c r="AM14">
        <v>14.575796</v>
      </c>
      <c r="AN14">
        <v>16.177540799999999</v>
      </c>
      <c r="AO14">
        <v>13.3285424</v>
      </c>
      <c r="AP14">
        <v>12.1098768</v>
      </c>
      <c r="AQ14">
        <v>12.5346128</v>
      </c>
      <c r="AR14">
        <v>13.329359200000001</v>
      </c>
      <c r="AS14">
        <v>14.645224000000001</v>
      </c>
      <c r="AT14">
        <v>14.168212800000001</v>
      </c>
      <c r="AU14">
        <v>12.838462400000001</v>
      </c>
      <c r="AV14">
        <v>10.9291924</v>
      </c>
      <c r="AW14">
        <v>11.239576400000001</v>
      </c>
      <c r="AX14">
        <v>14.1767892</v>
      </c>
      <c r="AY14">
        <v>14.053860800000001</v>
      </c>
      <c r="AZ14">
        <v>14.4643028</v>
      </c>
      <c r="BA14">
        <v>13.146804400000001</v>
      </c>
      <c r="BB14">
        <v>14.2772556</v>
      </c>
      <c r="BC14">
        <v>14.3176872</v>
      </c>
    </row>
    <row r="15" spans="1:55" x14ac:dyDescent="0.2">
      <c r="A15" s="2" t="s">
        <v>5</v>
      </c>
      <c r="B15">
        <v>0</v>
      </c>
      <c r="C15">
        <v>0</v>
      </c>
      <c r="D15">
        <v>0</v>
      </c>
      <c r="E15">
        <v>0</v>
      </c>
      <c r="F15">
        <v>0</v>
      </c>
      <c r="G15">
        <v>1.0772521209159391E-3</v>
      </c>
      <c r="H15">
        <v>0</v>
      </c>
      <c r="I15">
        <v>0</v>
      </c>
      <c r="J15">
        <v>0</v>
      </c>
      <c r="K15">
        <v>3.7344740191752553E-2</v>
      </c>
      <c r="L15">
        <v>5.0271765642743819E-3</v>
      </c>
      <c r="M15">
        <v>6.1044286851903206E-3</v>
      </c>
      <c r="N15">
        <v>2.8726723224425038E-3</v>
      </c>
      <c r="O15">
        <v>1.4363361612212518E-2</v>
      </c>
      <c r="P15">
        <v>2.9803975345340978E-2</v>
      </c>
      <c r="Q15">
        <v>9.3361850479381382E-3</v>
      </c>
      <c r="R15">
        <v>0.13106567471143923</v>
      </c>
      <c r="S15">
        <v>1.0007672203309073</v>
      </c>
      <c r="T15">
        <v>0.76377175372940076</v>
      </c>
      <c r="U15">
        <v>1.3914506561830877</v>
      </c>
      <c r="V15">
        <v>0.85426093188633956</v>
      </c>
      <c r="W15">
        <v>0.98317210235594699</v>
      </c>
      <c r="X15">
        <v>1.4797853300981947</v>
      </c>
      <c r="Y15">
        <v>1.0427800530466289</v>
      </c>
      <c r="Z15">
        <v>1.9839393226868542</v>
      </c>
      <c r="AA15">
        <v>0.8977101007632825</v>
      </c>
      <c r="AB15">
        <v>0.84348841067718017</v>
      </c>
      <c r="AC15">
        <v>0.63629691942101463</v>
      </c>
      <c r="AD15">
        <v>0.87688322642557426</v>
      </c>
      <c r="AE15">
        <v>0.80686183856603821</v>
      </c>
      <c r="AF15">
        <v>0.71816808061062598</v>
      </c>
      <c r="AG15">
        <v>0.79357572907474172</v>
      </c>
      <c r="AH15">
        <v>0.6100837844787268</v>
      </c>
      <c r="AI15">
        <v>0.73504503050497572</v>
      </c>
      <c r="AJ15">
        <v>0.66574181072605032</v>
      </c>
      <c r="AK15">
        <v>0.81619802361397642</v>
      </c>
      <c r="AL15">
        <v>0.869701545619468</v>
      </c>
      <c r="AM15">
        <v>0.77418519089825477</v>
      </c>
      <c r="AN15">
        <v>1.2503306283430997</v>
      </c>
      <c r="AO15">
        <v>1.0614524231425051</v>
      </c>
      <c r="AP15">
        <v>0.91674155489946407</v>
      </c>
      <c r="AQ15">
        <v>0.80327099816298508</v>
      </c>
      <c r="AR15">
        <v>1.1016698356567003</v>
      </c>
      <c r="AS15">
        <v>0.90489178156938876</v>
      </c>
      <c r="AT15">
        <v>0.91566430277854816</v>
      </c>
      <c r="AU15">
        <v>0.88909208379595495</v>
      </c>
      <c r="AV15">
        <v>0.89088750399748151</v>
      </c>
      <c r="AW15">
        <v>0.88729666359442838</v>
      </c>
      <c r="AX15">
        <v>0.88226948703015395</v>
      </c>
      <c r="AY15">
        <v>0.73396777838405969</v>
      </c>
      <c r="AZ15">
        <v>0.87796047854649029</v>
      </c>
      <c r="BA15">
        <v>0.8018346620017639</v>
      </c>
      <c r="BB15">
        <v>0.8470792510802333</v>
      </c>
      <c r="BC15">
        <v>0.48799521077492036</v>
      </c>
    </row>
    <row r="16" spans="1:55" x14ac:dyDescent="0.2">
      <c r="A16" s="2" t="s">
        <v>5</v>
      </c>
      <c r="B16">
        <v>3.7703824232057863E-2</v>
      </c>
      <c r="C16">
        <v>3.9499244433584425E-3</v>
      </c>
      <c r="D16">
        <v>3.9499244433584425E-3</v>
      </c>
      <c r="E16">
        <v>1.2442261996579094</v>
      </c>
      <c r="F16">
        <v>1.3695465297244638</v>
      </c>
      <c r="G16">
        <v>1.3871416476994241</v>
      </c>
      <c r="H16">
        <v>1.2905480408572949</v>
      </c>
      <c r="I16">
        <v>1.7415575954807681</v>
      </c>
      <c r="J16">
        <v>1.5203618266526953</v>
      </c>
      <c r="K16">
        <v>1.6104919207693287</v>
      </c>
      <c r="L16">
        <v>1.2399171911742457</v>
      </c>
      <c r="M16">
        <v>1.5760198529000187</v>
      </c>
      <c r="N16">
        <v>2.0500107861030319</v>
      </c>
      <c r="O16">
        <v>1.8772913627161762</v>
      </c>
      <c r="P16">
        <v>1.7146262924578695</v>
      </c>
      <c r="Q16">
        <v>2.3649274894507912</v>
      </c>
      <c r="R16">
        <v>2.0022526087424253</v>
      </c>
      <c r="S16">
        <v>1.9358220612859423</v>
      </c>
      <c r="T16">
        <v>2.3376371023875877</v>
      </c>
      <c r="U16">
        <v>2.2801836559387376</v>
      </c>
      <c r="V16">
        <v>2.7085709160229756</v>
      </c>
      <c r="W16">
        <v>3.4263799125932963</v>
      </c>
      <c r="X16">
        <v>4.0971488998836207</v>
      </c>
      <c r="Y16">
        <v>5.1629103315097904</v>
      </c>
      <c r="Z16">
        <v>6.0135804229930763</v>
      </c>
      <c r="AA16">
        <v>4.5973529680289218</v>
      </c>
      <c r="AB16">
        <v>5.4634636732453368</v>
      </c>
      <c r="AC16">
        <v>4.1743519685492636</v>
      </c>
      <c r="AD16">
        <v>6.4936757848812796</v>
      </c>
      <c r="AE16">
        <v>6.5471793068867719</v>
      </c>
      <c r="AF16">
        <v>5.8372701592031682</v>
      </c>
      <c r="AG16">
        <v>5.9015462024178191</v>
      </c>
      <c r="AH16">
        <v>7.3303415987926588</v>
      </c>
      <c r="AI16">
        <v>7.2531385301270168</v>
      </c>
      <c r="AJ16">
        <v>6.7356984280470611</v>
      </c>
      <c r="AK16">
        <v>7.2987422032457916</v>
      </c>
      <c r="AL16">
        <v>7.9318073663040582</v>
      </c>
      <c r="AM16">
        <v>6.2240036706119897</v>
      </c>
      <c r="AN16">
        <v>6.0369208856129219</v>
      </c>
      <c r="AO16">
        <v>7.1583403434864143</v>
      </c>
      <c r="AP16">
        <v>8.734719280426738</v>
      </c>
      <c r="AQ16">
        <v>6.0056805741063597</v>
      </c>
      <c r="AR16">
        <v>6.8972862461844517</v>
      </c>
      <c r="AS16">
        <v>6.2538076459573313</v>
      </c>
      <c r="AT16">
        <v>5.9493043797784253</v>
      </c>
      <c r="AU16">
        <v>5.5733433895787625</v>
      </c>
      <c r="AV16">
        <v>3.3861625000791014</v>
      </c>
      <c r="AW16">
        <v>5.0088632782188105</v>
      </c>
      <c r="AX16">
        <v>4.5287679163306072</v>
      </c>
      <c r="AY16">
        <v>2.591868602923749</v>
      </c>
      <c r="AZ16">
        <v>4.2874634412454373</v>
      </c>
      <c r="BA16">
        <v>4.6332613720594535</v>
      </c>
      <c r="BB16">
        <v>5.3539430409522168</v>
      </c>
      <c r="BC16">
        <v>5.6049427851256306</v>
      </c>
    </row>
    <row r="17" spans="1:55" x14ac:dyDescent="0.2">
      <c r="A17" s="2" t="s">
        <v>5</v>
      </c>
      <c r="B17">
        <v>0</v>
      </c>
      <c r="C17">
        <v>7.1816808061062596E-4</v>
      </c>
      <c r="D17">
        <v>0</v>
      </c>
      <c r="E17">
        <v>3.5908404030531298E-4</v>
      </c>
      <c r="F17">
        <v>7.1816808061062596E-4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5.7453446448850077E-3</v>
      </c>
      <c r="U17">
        <v>0.23663638256120126</v>
      </c>
      <c r="V17">
        <v>0.27541745891417507</v>
      </c>
      <c r="W17">
        <v>1.2474579560206573</v>
      </c>
      <c r="X17">
        <v>1.7415575954807681</v>
      </c>
      <c r="Y17">
        <v>2.0388791808535669</v>
      </c>
      <c r="Z17">
        <v>2.1114141569952403</v>
      </c>
      <c r="AA17">
        <v>1.2869572004542418</v>
      </c>
      <c r="AB17">
        <v>1.885191211602893</v>
      </c>
      <c r="AC17">
        <v>1.547652213715899</v>
      </c>
      <c r="AD17">
        <v>2.2895198409866757</v>
      </c>
      <c r="AE17">
        <v>1.6309597110667315</v>
      </c>
      <c r="AF17">
        <v>1.8772913627161762</v>
      </c>
      <c r="AG17">
        <v>1.7085218637726791</v>
      </c>
      <c r="AH17">
        <v>1.4988167842343765</v>
      </c>
      <c r="AI17">
        <v>1.7864431005189321</v>
      </c>
      <c r="AJ17">
        <v>1.2797755196481355</v>
      </c>
      <c r="AK17">
        <v>1.4578812036395707</v>
      </c>
      <c r="AL17">
        <v>1.7806977558740471</v>
      </c>
      <c r="AM17">
        <v>2.0015344406618145</v>
      </c>
      <c r="AN17">
        <v>1.4248454719314818</v>
      </c>
      <c r="AO17">
        <v>1.2190903168365377</v>
      </c>
      <c r="AP17">
        <v>1.3354335458954589</v>
      </c>
      <c r="AQ17">
        <v>0.61116103659964272</v>
      </c>
      <c r="AR17">
        <v>0.49517689158102662</v>
      </c>
      <c r="AS17">
        <v>0.44167336957553499</v>
      </c>
      <c r="AT17">
        <v>0.91997331126221182</v>
      </c>
      <c r="AU17">
        <v>0.77310793877733885</v>
      </c>
      <c r="AV17">
        <v>0.86790612541794143</v>
      </c>
      <c r="AW17">
        <v>0.96880874074373446</v>
      </c>
      <c r="AX17">
        <v>1.2050860392646303</v>
      </c>
      <c r="AY17">
        <v>1.0165669181043411</v>
      </c>
      <c r="AZ17">
        <v>1.1203422057525765</v>
      </c>
      <c r="BA17">
        <v>1.7343759146746618</v>
      </c>
      <c r="BB17">
        <v>1.4068912699162162</v>
      </c>
      <c r="BC17">
        <v>1.2765437632853875</v>
      </c>
    </row>
    <row r="18" spans="1:55" x14ac:dyDescent="0.2">
      <c r="A18" s="2" t="s">
        <v>5</v>
      </c>
      <c r="B18">
        <v>0</v>
      </c>
      <c r="C18">
        <v>0</v>
      </c>
      <c r="D18">
        <v>1.0772521209159391E-3</v>
      </c>
      <c r="E18">
        <v>6.8225967658009463E-3</v>
      </c>
      <c r="F18">
        <v>0.25925867710043599</v>
      </c>
      <c r="G18">
        <v>1.1031061718179216</v>
      </c>
      <c r="H18">
        <v>0.41510115059294178</v>
      </c>
      <c r="I18">
        <v>0.43592802493064997</v>
      </c>
      <c r="J18">
        <v>0.32281655223447636</v>
      </c>
      <c r="K18">
        <v>0.52031277440239854</v>
      </c>
      <c r="L18">
        <v>0.66753723092757689</v>
      </c>
      <c r="M18">
        <v>0.46680925239690685</v>
      </c>
      <c r="N18">
        <v>0.85821085632969807</v>
      </c>
      <c r="O18">
        <v>0.78783038442985664</v>
      </c>
      <c r="P18">
        <v>0.7325314422228385</v>
      </c>
      <c r="Q18">
        <v>0.85031100744298116</v>
      </c>
      <c r="R18">
        <v>0.74833113999627221</v>
      </c>
      <c r="S18">
        <v>1.1519416012994441</v>
      </c>
      <c r="T18">
        <v>0.45388222694591562</v>
      </c>
      <c r="U18">
        <v>0.74833113999627221</v>
      </c>
      <c r="V18">
        <v>1.1519416012994441</v>
      </c>
      <c r="W18">
        <v>0.45388222694591562</v>
      </c>
      <c r="X18">
        <v>0.1687694989434971</v>
      </c>
      <c r="Y18">
        <v>0.64742852467047929</v>
      </c>
      <c r="Z18">
        <v>0.83917940219351639</v>
      </c>
      <c r="AA18">
        <v>0.1687694989434971</v>
      </c>
      <c r="AB18">
        <v>0.64742852467047929</v>
      </c>
      <c r="AC18">
        <v>0.83917940219351639</v>
      </c>
      <c r="AD18">
        <v>0.80327099816298508</v>
      </c>
      <c r="AE18">
        <v>0.89376017631992399</v>
      </c>
      <c r="AF18">
        <v>0.65353295335566963</v>
      </c>
      <c r="AG18">
        <v>0.71960441677184717</v>
      </c>
      <c r="AH18">
        <v>0.68405509678162124</v>
      </c>
      <c r="AI18">
        <v>0.78280320786558233</v>
      </c>
      <c r="AJ18">
        <v>0.74761297191566167</v>
      </c>
      <c r="AK18">
        <v>0.76700351009214851</v>
      </c>
      <c r="AL18">
        <v>0.85928810845061399</v>
      </c>
      <c r="AM18">
        <v>0.64132409598528894</v>
      </c>
      <c r="AN18">
        <v>0.95731805145396442</v>
      </c>
      <c r="AO18">
        <v>0.71673174444940468</v>
      </c>
      <c r="AP18">
        <v>0.69087769354742212</v>
      </c>
      <c r="AQ18">
        <v>0.61726546528483306</v>
      </c>
      <c r="AR18">
        <v>0.7644899218100113</v>
      </c>
      <c r="AS18">
        <v>0.91602338681885342</v>
      </c>
      <c r="AT18">
        <v>0.86718795733733089</v>
      </c>
      <c r="AU18">
        <v>0.85964719249091925</v>
      </c>
      <c r="AV18">
        <v>0.8057845864451223</v>
      </c>
      <c r="AW18">
        <v>0.60074759943078859</v>
      </c>
      <c r="AX18">
        <v>0.99502187568602229</v>
      </c>
      <c r="AY18">
        <v>0.98065851407380977</v>
      </c>
      <c r="AZ18">
        <v>0.76377175372940076</v>
      </c>
      <c r="BA18">
        <v>0.89232384015870281</v>
      </c>
      <c r="BB18">
        <v>1.0539116582960937</v>
      </c>
      <c r="BC18">
        <v>0.98353118639625225</v>
      </c>
    </row>
    <row r="19" spans="1:55" x14ac:dyDescent="0.2">
      <c r="A19" s="2" t="s">
        <v>5</v>
      </c>
      <c r="B19">
        <v>0.34902968717676419</v>
      </c>
      <c r="C19">
        <v>1.5379569446276555</v>
      </c>
      <c r="D19">
        <v>1.2442261996579094</v>
      </c>
      <c r="E19">
        <v>1.305629570550118</v>
      </c>
      <c r="F19">
        <v>1.2050860392646303</v>
      </c>
      <c r="G19">
        <v>1.2819300238899674</v>
      </c>
      <c r="H19">
        <v>1.3006023939858435</v>
      </c>
      <c r="I19">
        <v>1.4248454719314818</v>
      </c>
      <c r="J19">
        <v>1.4521358589946858</v>
      </c>
      <c r="K19">
        <v>0.96414064821976531</v>
      </c>
      <c r="L19">
        <v>1.6047465761244437</v>
      </c>
      <c r="M19">
        <v>0.79321664503443634</v>
      </c>
      <c r="N19">
        <v>0.99143103528296916</v>
      </c>
      <c r="O19">
        <v>0.99609912780693821</v>
      </c>
      <c r="P19">
        <v>1.0571434146588414</v>
      </c>
      <c r="Q19">
        <v>1.34225614266126</v>
      </c>
      <c r="R19">
        <v>1.41120027839988</v>
      </c>
      <c r="S19">
        <v>1.4596766238410972</v>
      </c>
      <c r="T19">
        <v>0.59931126326956741</v>
      </c>
      <c r="U19">
        <v>1.41120027839988</v>
      </c>
      <c r="V19">
        <v>1.4596766238410972</v>
      </c>
      <c r="W19">
        <v>0.59931126326956741</v>
      </c>
      <c r="X19">
        <v>0.13645193531601893</v>
      </c>
      <c r="Y19">
        <v>0.81942977997672417</v>
      </c>
      <c r="Z19">
        <v>0.94870003448663687</v>
      </c>
      <c r="AA19">
        <v>0.13645193531601893</v>
      </c>
      <c r="AB19">
        <v>0.81942977997672417</v>
      </c>
      <c r="AC19">
        <v>0.94870003448663687</v>
      </c>
      <c r="AD19">
        <v>0.92751407610862346</v>
      </c>
      <c r="AE19">
        <v>0.77885328342222382</v>
      </c>
      <c r="AF19">
        <v>0.85569726804756086</v>
      </c>
      <c r="AG19">
        <v>0.88191040298984869</v>
      </c>
      <c r="AH19">
        <v>0.7099091476836038</v>
      </c>
      <c r="AI19">
        <v>0.70595922324024529</v>
      </c>
      <c r="AJ19">
        <v>0.87760139450618491</v>
      </c>
      <c r="AK19">
        <v>0.828406880984357</v>
      </c>
      <c r="AL19">
        <v>1.0018444724518232</v>
      </c>
      <c r="AM19">
        <v>1.0639660114246423</v>
      </c>
      <c r="AN19">
        <v>1.0592979189006733</v>
      </c>
      <c r="AO19">
        <v>0.62229264184910738</v>
      </c>
      <c r="AP19">
        <v>0.6513784491138378</v>
      </c>
      <c r="AQ19">
        <v>0.56448011135995202</v>
      </c>
      <c r="AR19">
        <v>0.44921413442194652</v>
      </c>
      <c r="AS19">
        <v>0.73540411454528098</v>
      </c>
      <c r="AT19">
        <v>0.63378333113887741</v>
      </c>
      <c r="AU19">
        <v>0.82337970442008268</v>
      </c>
      <c r="AV19">
        <v>0.47327276512240252</v>
      </c>
      <c r="AW19">
        <v>0.49769047986316378</v>
      </c>
      <c r="AX19">
        <v>0.48117261400911937</v>
      </c>
      <c r="AY19">
        <v>0.66071463416177589</v>
      </c>
      <c r="AZ19">
        <v>0.61870180144605424</v>
      </c>
      <c r="BA19">
        <v>0.78388045998649825</v>
      </c>
      <c r="BB19">
        <v>0.69698212223261247</v>
      </c>
      <c r="BC19">
        <v>0.86503345309549895</v>
      </c>
    </row>
    <row r="20" spans="1:55" x14ac:dyDescent="0.2">
      <c r="A20" s="2" t="s">
        <v>5</v>
      </c>
      <c r="B20">
        <v>1.4435178420273582</v>
      </c>
      <c r="C20">
        <v>1.2585895612701219</v>
      </c>
      <c r="D20">
        <v>0.39930145281950802</v>
      </c>
      <c r="E20">
        <v>2.1469634769854662</v>
      </c>
      <c r="F20">
        <v>2.8970900371832653</v>
      </c>
      <c r="G20">
        <v>2.9085807264730352</v>
      </c>
      <c r="H20">
        <v>4.1438298251233121</v>
      </c>
      <c r="I20">
        <v>3.741655699981361</v>
      </c>
      <c r="J20">
        <v>5.6081745414883786</v>
      </c>
      <c r="K20">
        <v>6.6053509214162327</v>
      </c>
      <c r="L20">
        <v>8.570976958047515</v>
      </c>
      <c r="M20">
        <v>6.1130467021576482</v>
      </c>
      <c r="N20">
        <v>7.6186860831578258</v>
      </c>
      <c r="O20">
        <v>7.2222573026607604</v>
      </c>
      <c r="P20">
        <v>7.1705492008567946</v>
      </c>
      <c r="Q20">
        <v>10.622064996271463</v>
      </c>
      <c r="R20">
        <v>12.200598437453619</v>
      </c>
      <c r="S20">
        <v>6.9066224312323898</v>
      </c>
      <c r="T20">
        <v>8.8909208379595501</v>
      </c>
      <c r="U20">
        <v>7.4757706351163113</v>
      </c>
      <c r="V20">
        <v>5.4063693108367925</v>
      </c>
      <c r="W20">
        <v>5.0178403792264437</v>
      </c>
      <c r="X20">
        <v>6.5162980794205145</v>
      </c>
      <c r="Y20">
        <v>6.7813021011658359</v>
      </c>
      <c r="Z20">
        <v>8.6456664384310198</v>
      </c>
      <c r="AA20">
        <v>8.6603888840835381</v>
      </c>
      <c r="AB20">
        <v>5.9378136904886558</v>
      </c>
      <c r="AC20">
        <v>6.890104565378345</v>
      </c>
      <c r="AD20">
        <v>5.7773031244721809</v>
      </c>
      <c r="AE20">
        <v>9.5767713549426965</v>
      </c>
      <c r="AF20">
        <v>9.7577497112565741</v>
      </c>
      <c r="AG20">
        <v>7.541123930451878</v>
      </c>
      <c r="AH20">
        <v>6.9120086918369692</v>
      </c>
      <c r="AI20">
        <v>5.8203932093088184</v>
      </c>
      <c r="AJ20">
        <v>4.9772638826719433</v>
      </c>
      <c r="AK20">
        <v>6.3202381934138137</v>
      </c>
      <c r="AL20">
        <v>5.7209269301442465</v>
      </c>
      <c r="AM20">
        <v>6.5004983816470805</v>
      </c>
      <c r="AN20">
        <v>6.222567334450769</v>
      </c>
      <c r="AO20">
        <v>6.3471694964367122</v>
      </c>
      <c r="AP20">
        <v>8.2144065060243392</v>
      </c>
      <c r="AQ20">
        <v>4.5057865377510673</v>
      </c>
      <c r="AR20">
        <v>6.1543413667927593</v>
      </c>
      <c r="AS20">
        <v>7.243084176998468</v>
      </c>
      <c r="AT20">
        <v>4.7492455170780694</v>
      </c>
      <c r="AU20">
        <v>5.7873574776007297</v>
      </c>
      <c r="AV20">
        <v>4.2181602214665119</v>
      </c>
      <c r="AW20">
        <v>6.2976158988745787</v>
      </c>
      <c r="AX20">
        <v>6.8825638005319343</v>
      </c>
      <c r="AY20">
        <v>7.3177736573819736</v>
      </c>
      <c r="AZ20">
        <v>6.7285167472409544</v>
      </c>
      <c r="BA20">
        <v>5.9686949179549122</v>
      </c>
      <c r="BB20">
        <v>7.6071953938680554</v>
      </c>
      <c r="BC20">
        <v>6.3338833869454154</v>
      </c>
    </row>
    <row r="21" spans="1:55" x14ac:dyDescent="0.2">
      <c r="A21" s="2" t="s">
        <v>5</v>
      </c>
      <c r="B21">
        <v>0</v>
      </c>
      <c r="C21">
        <v>1.0772521209159391E-3</v>
      </c>
      <c r="D21">
        <v>0</v>
      </c>
      <c r="E21">
        <v>0</v>
      </c>
      <c r="F21">
        <v>0</v>
      </c>
      <c r="G21">
        <v>0</v>
      </c>
      <c r="H21">
        <v>0</v>
      </c>
      <c r="I21">
        <v>0.4208464952378268</v>
      </c>
      <c r="J21">
        <v>1.4406451697049156</v>
      </c>
      <c r="K21">
        <v>1.035957456280828</v>
      </c>
      <c r="L21">
        <v>1.1961089382569976</v>
      </c>
      <c r="M21">
        <v>0.68728685314436899</v>
      </c>
      <c r="N21">
        <v>0.828406880984357</v>
      </c>
      <c r="O21">
        <v>1.1235739621153242</v>
      </c>
      <c r="P21">
        <v>1.8981182370538845</v>
      </c>
      <c r="Q21">
        <v>2.7520200848999186</v>
      </c>
      <c r="R21">
        <v>3.4841924430824518</v>
      </c>
      <c r="S21">
        <v>3.1958479587172857</v>
      </c>
      <c r="T21">
        <v>3.2213429255789627</v>
      </c>
      <c r="U21">
        <v>3.9097070308442476</v>
      </c>
      <c r="V21">
        <v>3.731960430893118</v>
      </c>
      <c r="W21">
        <v>3.0514961745145497</v>
      </c>
      <c r="X21">
        <v>3.0450326617890542</v>
      </c>
      <c r="Y21">
        <v>3.6619390430335819</v>
      </c>
      <c r="Z21">
        <v>2.7161116808693873</v>
      </c>
      <c r="AA21">
        <v>2.7405293956101486</v>
      </c>
      <c r="AB21">
        <v>2.2755155634147686</v>
      </c>
      <c r="AC21">
        <v>3.2199065894177417</v>
      </c>
      <c r="AD21">
        <v>2.9075034743521191</v>
      </c>
      <c r="AE21">
        <v>4.2483232808521576</v>
      </c>
      <c r="AF21">
        <v>3.7219060777645692</v>
      </c>
      <c r="AG21">
        <v>3.8957027532723405</v>
      </c>
      <c r="AH21">
        <v>4.5434903619831255</v>
      </c>
      <c r="AI21">
        <v>2.8471773555808264</v>
      </c>
      <c r="AJ21">
        <v>3.5703726127557269</v>
      </c>
      <c r="AK21">
        <v>3.4191982317871901</v>
      </c>
      <c r="AL21">
        <v>4.1761473887507901</v>
      </c>
      <c r="AM21">
        <v>3.1513215377194266</v>
      </c>
      <c r="AN21">
        <v>3.4561838879386375</v>
      </c>
      <c r="AO21">
        <v>2.6012047879716871</v>
      </c>
      <c r="AP21">
        <v>2.7189843531918299</v>
      </c>
      <c r="AQ21">
        <v>3.0277966278543991</v>
      </c>
      <c r="AR21">
        <v>2.5581147031350495</v>
      </c>
      <c r="AS21">
        <v>2.0776602572065408</v>
      </c>
      <c r="AT21">
        <v>2.245352504029122</v>
      </c>
      <c r="AU21">
        <v>2.1990306628297369</v>
      </c>
      <c r="AV21">
        <v>2.4478759027613184</v>
      </c>
      <c r="AW21">
        <v>2.3667229096523177</v>
      </c>
      <c r="AX21">
        <v>2.8191688004370121</v>
      </c>
      <c r="AY21">
        <v>2.487375147194903</v>
      </c>
      <c r="AZ21">
        <v>3.1606577227673647</v>
      </c>
      <c r="BA21">
        <v>3.3147047760583441</v>
      </c>
      <c r="BB21">
        <v>3.4479249550116151</v>
      </c>
      <c r="BC21">
        <v>2.821323304678844</v>
      </c>
    </row>
    <row r="22" spans="1:55" x14ac:dyDescent="0.2">
      <c r="A22" s="2" t="s">
        <v>5</v>
      </c>
      <c r="B22">
        <v>1.0065125649757922</v>
      </c>
      <c r="C22">
        <v>3.5520593267001561</v>
      </c>
      <c r="D22">
        <v>3.0051743333151641</v>
      </c>
      <c r="E22">
        <v>3.068014040368594</v>
      </c>
      <c r="F22">
        <v>3.0802228977389747</v>
      </c>
      <c r="G22">
        <v>2.7915193293335032</v>
      </c>
      <c r="H22">
        <v>4.3646665099110793</v>
      </c>
      <c r="I22">
        <v>4.8709750067415705</v>
      </c>
      <c r="J22">
        <v>5.8911327652489645</v>
      </c>
      <c r="K22">
        <v>6.4021093546034251</v>
      </c>
      <c r="L22">
        <v>5.5614936162486872</v>
      </c>
      <c r="M22">
        <v>4.715132533249065</v>
      </c>
      <c r="N22">
        <v>5.5334850611048729</v>
      </c>
      <c r="O22">
        <v>2.6130545613017624</v>
      </c>
      <c r="P22">
        <v>3.4439750305682568</v>
      </c>
      <c r="Q22">
        <v>4.975109378430111</v>
      </c>
      <c r="R22">
        <v>4.5381041013785453</v>
      </c>
      <c r="S22">
        <v>4.0048643015251555</v>
      </c>
      <c r="T22">
        <v>1.9099680103839598</v>
      </c>
      <c r="U22">
        <v>1.9997390204602881</v>
      </c>
      <c r="V22">
        <v>0.8603653605715299</v>
      </c>
      <c r="W22">
        <v>1.4840943385818586</v>
      </c>
      <c r="X22">
        <v>1.946953666535407</v>
      </c>
      <c r="Y22">
        <v>2.4995840045652837</v>
      </c>
      <c r="Z22">
        <v>1.6011557357213906</v>
      </c>
      <c r="AA22">
        <v>1.7009810989262677</v>
      </c>
      <c r="AB22">
        <v>1.5616564912878061</v>
      </c>
      <c r="AC22">
        <v>2.6626081588638959</v>
      </c>
      <c r="AD22">
        <v>1.6108510048096341</v>
      </c>
      <c r="AE22">
        <v>0.99789454800846478</v>
      </c>
      <c r="AF22">
        <v>1.7139081243772589</v>
      </c>
      <c r="AG22">
        <v>2.1695857715247011</v>
      </c>
      <c r="AH22">
        <v>1.5393932807888768</v>
      </c>
      <c r="AI22">
        <v>1.34225614266126</v>
      </c>
      <c r="AJ22">
        <v>2.2816199920999587</v>
      </c>
      <c r="AK22">
        <v>1.5939740549152843</v>
      </c>
      <c r="AL22">
        <v>0.70344563495810808</v>
      </c>
      <c r="AM22">
        <v>1.5314934319021598</v>
      </c>
      <c r="AN22">
        <v>1.2970115535827904</v>
      </c>
      <c r="AO22">
        <v>0.92715499206831808</v>
      </c>
      <c r="AP22">
        <v>1.2855208642930205</v>
      </c>
      <c r="AQ22">
        <v>0.7138590721269622</v>
      </c>
      <c r="AR22">
        <v>1.057861582739452</v>
      </c>
      <c r="AS22">
        <v>1.6607636864120725</v>
      </c>
      <c r="AT22">
        <v>1.2032906190631039</v>
      </c>
      <c r="AU22">
        <v>1.9447991622935752</v>
      </c>
      <c r="AV22">
        <v>0.53611247217583224</v>
      </c>
      <c r="AW22">
        <v>1.0496026498124298</v>
      </c>
      <c r="AX22">
        <v>0.98281301831564161</v>
      </c>
      <c r="AY22">
        <v>1.3638011850795786</v>
      </c>
      <c r="AZ22">
        <v>0.99574004376663294</v>
      </c>
      <c r="BA22">
        <v>1.0636069273843372</v>
      </c>
      <c r="BB22">
        <v>1.0557070784976201</v>
      </c>
      <c r="BC22">
        <v>0.82553420866191451</v>
      </c>
    </row>
    <row r="23" spans="1:55" x14ac:dyDescent="0.2">
      <c r="A23" s="2" t="s">
        <v>5</v>
      </c>
      <c r="B23">
        <v>2.0734468000000001</v>
      </c>
      <c r="C23">
        <v>2.0530268</v>
      </c>
      <c r="D23">
        <v>1.3828423999999999</v>
      </c>
      <c r="E23">
        <v>2.3078683999999998</v>
      </c>
      <c r="F23">
        <v>2.0934583999999998</v>
      </c>
      <c r="G23">
        <v>3.5359272000000002</v>
      </c>
      <c r="H23">
        <v>3.7148064000000001</v>
      </c>
      <c r="I23">
        <v>4.1799739999999996</v>
      </c>
      <c r="J23">
        <v>3.4272928</v>
      </c>
      <c r="K23">
        <v>3.9598464</v>
      </c>
      <c r="L23">
        <v>4.2118292000000004</v>
      </c>
      <c r="M23">
        <v>3.9259492000000002</v>
      </c>
      <c r="N23">
        <v>4.3588532000000004</v>
      </c>
      <c r="O23">
        <v>5.4505064000000001</v>
      </c>
      <c r="P23">
        <v>3.0421716000000001</v>
      </c>
      <c r="Q23">
        <v>3.3002804000000001</v>
      </c>
      <c r="R23">
        <v>5.6690003999999998</v>
      </c>
      <c r="S23">
        <v>5.4182427999999998</v>
      </c>
      <c r="T23">
        <v>5.6812524</v>
      </c>
      <c r="U23">
        <v>6.6618208000000001</v>
      </c>
      <c r="V23">
        <v>5.6755348000000003</v>
      </c>
      <c r="W23">
        <v>6.8509099999999998</v>
      </c>
      <c r="X23">
        <v>5.5677171999999997</v>
      </c>
      <c r="Y23">
        <v>5.5223848000000002</v>
      </c>
      <c r="Z23">
        <v>5.2851043999999998</v>
      </c>
      <c r="AA23">
        <v>5.1772868000000001</v>
      </c>
      <c r="AB23">
        <v>4.2489936000000004</v>
      </c>
      <c r="AC23">
        <v>4.1526111999999999</v>
      </c>
      <c r="AD23">
        <v>3.5318432</v>
      </c>
      <c r="AE23">
        <v>4.4368575999999997</v>
      </c>
      <c r="AF23">
        <v>3.6376188000000003</v>
      </c>
      <c r="AG23">
        <v>4.6181872000000004</v>
      </c>
      <c r="AH23">
        <v>5.9630483999999999</v>
      </c>
      <c r="AI23">
        <v>4.4139872000000002</v>
      </c>
      <c r="AJ23">
        <v>4.4732051999999998</v>
      </c>
      <c r="AK23">
        <v>5.5089075999999997</v>
      </c>
      <c r="AL23">
        <v>6.0541216000000002</v>
      </c>
      <c r="AM23">
        <v>3.5857520000000003</v>
      </c>
      <c r="AN23">
        <v>5.50319</v>
      </c>
      <c r="AO23">
        <v>5.0719196000000002</v>
      </c>
      <c r="AP23">
        <v>4.2914672000000005</v>
      </c>
      <c r="AQ23">
        <v>2.1820811999999998</v>
      </c>
      <c r="AR23">
        <v>2.5578091999999999</v>
      </c>
      <c r="AS23">
        <v>2.7954980000000003</v>
      </c>
      <c r="AT23">
        <v>3.12426</v>
      </c>
      <c r="AU23">
        <v>2.8261280000000002</v>
      </c>
      <c r="AV23">
        <v>2.2069936000000001</v>
      </c>
      <c r="AW23">
        <v>2.51166</v>
      </c>
      <c r="AX23">
        <v>1.5649888000000001</v>
      </c>
      <c r="AY23">
        <v>1.6679056000000001</v>
      </c>
      <c r="AZ23">
        <v>2.7779368</v>
      </c>
      <c r="BA23">
        <v>2.3078683999999998</v>
      </c>
      <c r="BB23">
        <v>2.4638772000000002</v>
      </c>
      <c r="BC23">
        <v>1.9701216000000001</v>
      </c>
    </row>
    <row r="24" spans="1:55" x14ac:dyDescent="0.2">
      <c r="A24" s="2" t="s">
        <v>5</v>
      </c>
      <c r="B24">
        <v>1.1745584</v>
      </c>
      <c r="C24">
        <v>1.1839516000000001</v>
      </c>
      <c r="D24">
        <v>1.7054784000000001</v>
      </c>
      <c r="E24">
        <v>1.6037868</v>
      </c>
      <c r="F24">
        <v>2.2143448000000001</v>
      </c>
      <c r="G24">
        <v>2.8261280000000002</v>
      </c>
      <c r="H24">
        <v>3.2263600000000001</v>
      </c>
      <c r="I24">
        <v>4.0550036</v>
      </c>
      <c r="J24">
        <v>3.9455524</v>
      </c>
      <c r="K24">
        <v>4.1660884000000005</v>
      </c>
      <c r="L24">
        <v>3.8414104</v>
      </c>
      <c r="M24">
        <v>2.6047752000000002</v>
      </c>
      <c r="N24">
        <v>2.7415891999999999</v>
      </c>
      <c r="O24">
        <v>3.9786328000000002</v>
      </c>
      <c r="P24">
        <v>4.5855151999999997</v>
      </c>
      <c r="Q24">
        <v>4.6365651999999997</v>
      </c>
      <c r="R24">
        <v>6.8529520000000002</v>
      </c>
      <c r="S24">
        <v>5.6959548</v>
      </c>
      <c r="T24">
        <v>5.3761776000000001</v>
      </c>
      <c r="U24">
        <v>4.6671952000000001</v>
      </c>
      <c r="V24">
        <v>5.0935648000000002</v>
      </c>
      <c r="W24">
        <v>4.6978252000000005</v>
      </c>
      <c r="X24">
        <v>5.3443224000000003</v>
      </c>
      <c r="Y24">
        <v>6.3154976000000005</v>
      </c>
      <c r="Z24">
        <v>4.1738480000000004</v>
      </c>
      <c r="AA24">
        <v>3.2631160000000001</v>
      </c>
      <c r="AB24">
        <v>3.1487639999999999</v>
      </c>
      <c r="AC24">
        <v>2.4418236000000002</v>
      </c>
      <c r="AD24">
        <v>2.7999904</v>
      </c>
      <c r="AE24">
        <v>2.0419999999999998</v>
      </c>
      <c r="AF24">
        <v>2.0432252000000002</v>
      </c>
      <c r="AG24">
        <v>2.3364563999999999</v>
      </c>
      <c r="AH24">
        <v>1.7209976</v>
      </c>
      <c r="AI24">
        <v>2.8065248</v>
      </c>
      <c r="AJ24">
        <v>2.4512168000000001</v>
      </c>
      <c r="AK24">
        <v>2.8310287999999999</v>
      </c>
      <c r="AL24">
        <v>3.5685992</v>
      </c>
      <c r="AM24">
        <v>2.9670260000000002</v>
      </c>
      <c r="AN24">
        <v>3.3570480000000003</v>
      </c>
      <c r="AO24">
        <v>3.6531380000000002</v>
      </c>
      <c r="AP24">
        <v>2.8882048</v>
      </c>
      <c r="AQ24">
        <v>1.9619536</v>
      </c>
      <c r="AR24">
        <v>1.8014524000000001</v>
      </c>
      <c r="AS24">
        <v>2.4160944</v>
      </c>
      <c r="AT24">
        <v>3.5077476000000001</v>
      </c>
      <c r="AU24">
        <v>2.3413572</v>
      </c>
      <c r="AV24">
        <v>2.7375052000000002</v>
      </c>
      <c r="AW24">
        <v>3.8630556</v>
      </c>
      <c r="AX24">
        <v>3.5236752</v>
      </c>
      <c r="AY24">
        <v>3.4742587999999999</v>
      </c>
      <c r="AZ24">
        <v>2.3572848</v>
      </c>
      <c r="BA24">
        <v>3.5289844000000001</v>
      </c>
      <c r="BB24">
        <v>2.6374472</v>
      </c>
      <c r="BC24">
        <v>2.4900148</v>
      </c>
    </row>
    <row r="25" spans="1:55" x14ac:dyDescent="0.2">
      <c r="A25" s="2" t="s">
        <v>5</v>
      </c>
      <c r="B25">
        <v>2.4468877600000001</v>
      </c>
      <c r="C25">
        <v>3.0585892800000001</v>
      </c>
      <c r="D25">
        <v>4.0587608800000003</v>
      </c>
      <c r="E25">
        <v>4.2659830399999992</v>
      </c>
      <c r="F25">
        <v>4.8890380800000015</v>
      </c>
      <c r="G25">
        <v>5.0678355999999996</v>
      </c>
      <c r="H25">
        <v>5.8745889599999996</v>
      </c>
      <c r="I25">
        <v>6.4795927200000003</v>
      </c>
      <c r="J25">
        <v>5.8184748000000006</v>
      </c>
      <c r="K25">
        <v>6.0078907199999998</v>
      </c>
      <c r="L25">
        <v>5.5080907999999997</v>
      </c>
      <c r="M25">
        <v>6.2834790400000005</v>
      </c>
      <c r="N25">
        <v>5.7287411520000004</v>
      </c>
      <c r="O25">
        <v>3.2765932000000002</v>
      </c>
      <c r="P25">
        <v>3.8630556</v>
      </c>
      <c r="Q25">
        <v>4.5503928</v>
      </c>
      <c r="R25">
        <v>5.0204611999999997</v>
      </c>
      <c r="S25">
        <v>5.0290375999999997</v>
      </c>
      <c r="T25">
        <v>3.3256011999999999</v>
      </c>
      <c r="U25">
        <v>3.9234988</v>
      </c>
      <c r="V25">
        <v>4.4944420000000003</v>
      </c>
      <c r="W25">
        <v>4.4613616</v>
      </c>
      <c r="X25">
        <v>3.6768252000000001</v>
      </c>
      <c r="Y25">
        <v>3.9075712</v>
      </c>
      <c r="Z25">
        <v>4.3094368000000003</v>
      </c>
      <c r="AA25">
        <v>3.4264760000000001</v>
      </c>
      <c r="AB25">
        <v>5.1409392</v>
      </c>
      <c r="AC25">
        <v>3.028286</v>
      </c>
      <c r="AD25">
        <v>2.3634108</v>
      </c>
      <c r="AE25">
        <v>2.0971340000000001</v>
      </c>
      <c r="AF25">
        <v>3.3868612000000002</v>
      </c>
      <c r="AG25">
        <v>1.7267152000000001</v>
      </c>
      <c r="AH25">
        <v>3.2357532</v>
      </c>
      <c r="AI25">
        <v>3.1410043999999999</v>
      </c>
      <c r="AJ25">
        <v>3.1389624</v>
      </c>
      <c r="AK25">
        <v>2.9139340000000002</v>
      </c>
      <c r="AL25">
        <v>4.3441508000000004</v>
      </c>
      <c r="AM25">
        <v>3.1732680000000002</v>
      </c>
      <c r="AN25">
        <v>3.5506296000000002</v>
      </c>
      <c r="AO25">
        <v>1.5935768000000001</v>
      </c>
      <c r="AP25">
        <v>2.260494</v>
      </c>
      <c r="AQ25">
        <v>1.580508</v>
      </c>
      <c r="AR25">
        <v>1.8994683999999999</v>
      </c>
      <c r="AS25">
        <v>3.1606076000000001</v>
      </c>
      <c r="AT25">
        <v>3.1769436</v>
      </c>
      <c r="AU25">
        <v>2.6010996</v>
      </c>
      <c r="AV25">
        <v>3.8009788000000002</v>
      </c>
      <c r="AW25">
        <v>3.2124744000000001</v>
      </c>
      <c r="AX25">
        <v>1.4637055999999999</v>
      </c>
      <c r="AY25">
        <v>1.1500543999999999</v>
      </c>
      <c r="AZ25">
        <v>1.0998212000000001</v>
      </c>
      <c r="BA25">
        <v>1.4583964</v>
      </c>
      <c r="BB25">
        <v>1.7565284000000001</v>
      </c>
      <c r="BC25">
        <v>2.5823132000000002</v>
      </c>
    </row>
    <row r="26" spans="1:55" x14ac:dyDescent="0.2">
      <c r="A26" s="2" t="s">
        <v>5</v>
      </c>
      <c r="B26">
        <v>4.4715715999999999</v>
      </c>
      <c r="C26">
        <v>4.4094948</v>
      </c>
      <c r="D26">
        <v>6.5241899999999999</v>
      </c>
      <c r="E26">
        <v>5.7821271999999997</v>
      </c>
      <c r="F26">
        <v>5.4533652000000004</v>
      </c>
      <c r="G26">
        <v>5.9173076</v>
      </c>
      <c r="H26">
        <v>7.2719703999999998</v>
      </c>
      <c r="I26">
        <v>9.1350911999999997</v>
      </c>
      <c r="J26">
        <v>9.0950679999999995</v>
      </c>
      <c r="K26">
        <v>8.3709748000000008</v>
      </c>
      <c r="L26">
        <v>5.7057564000000003</v>
      </c>
      <c r="M26">
        <v>7.1482251999999997</v>
      </c>
      <c r="N26">
        <v>8.4273340000000001</v>
      </c>
      <c r="O26">
        <v>5.1315460000000002</v>
      </c>
      <c r="P26">
        <v>4.6961915999999997</v>
      </c>
      <c r="Q26">
        <v>5.3324788000000005</v>
      </c>
      <c r="R26">
        <v>5.3145091999999998</v>
      </c>
      <c r="S26">
        <v>4.7145695999999999</v>
      </c>
      <c r="T26">
        <v>4.9436819999999999</v>
      </c>
      <c r="U26">
        <v>4.5891907999999999</v>
      </c>
      <c r="V26">
        <v>5.5987556000000005</v>
      </c>
      <c r="W26">
        <v>5.0935648000000002</v>
      </c>
      <c r="X26">
        <v>4.4299147999999997</v>
      </c>
      <c r="Y26">
        <v>4.8828304000000005</v>
      </c>
      <c r="Z26">
        <v>5.3921052000000005</v>
      </c>
      <c r="AA26">
        <v>5.6420459999999997</v>
      </c>
      <c r="AB26">
        <v>6.8080280000000002</v>
      </c>
      <c r="AC26">
        <v>5.8372612000000004</v>
      </c>
      <c r="AD26">
        <v>7.0751216000000001</v>
      </c>
      <c r="AE26">
        <v>6.9611780000000003</v>
      </c>
      <c r="AF26">
        <v>7.0363236000000002</v>
      </c>
      <c r="AG26">
        <v>8.9688724000000004</v>
      </c>
      <c r="AH26">
        <v>8.2427372000000005</v>
      </c>
      <c r="AI26">
        <v>7.0297891999999997</v>
      </c>
      <c r="AJ26">
        <v>6.818238</v>
      </c>
      <c r="AK26">
        <v>8.4236584000000008</v>
      </c>
      <c r="AL26">
        <v>8.0630412000000007</v>
      </c>
      <c r="AM26">
        <v>7.6505571999999997</v>
      </c>
      <c r="AN26">
        <v>6.4265824</v>
      </c>
      <c r="AO26">
        <v>6.767188</v>
      </c>
      <c r="AP26">
        <v>7.0069188000000002</v>
      </c>
      <c r="AQ26">
        <v>5.2536576000000004</v>
      </c>
      <c r="AR26">
        <v>5.7367948000000002</v>
      </c>
      <c r="AS26">
        <v>6.4927432000000005</v>
      </c>
      <c r="AT26">
        <v>5.1495156</v>
      </c>
      <c r="AU26">
        <v>5.2181268000000003</v>
      </c>
      <c r="AV26">
        <v>5.3537156000000001</v>
      </c>
      <c r="AW26">
        <v>5.8580896000000005</v>
      </c>
      <c r="AX26">
        <v>5.7355695999999998</v>
      </c>
      <c r="AY26">
        <v>2.9792779999999999</v>
      </c>
      <c r="AZ26">
        <v>3.5714580000000002</v>
      </c>
      <c r="BA26">
        <v>3.7842343999999999</v>
      </c>
      <c r="BB26">
        <v>4.3449676000000004</v>
      </c>
      <c r="BC26">
        <v>4.0566371999999999</v>
      </c>
    </row>
    <row r="27" spans="1:55" x14ac:dyDescent="0.2">
      <c r="A27" s="2" t="s">
        <v>5</v>
      </c>
      <c r="B27">
        <v>2.356468</v>
      </c>
      <c r="C27">
        <v>3.4093232000000002</v>
      </c>
      <c r="D27">
        <v>5.3941471999999999</v>
      </c>
      <c r="E27">
        <v>7.1980500000000003</v>
      </c>
      <c r="F27">
        <v>8.4085476000000003</v>
      </c>
      <c r="G27">
        <v>7.0967668000000002</v>
      </c>
      <c r="H27">
        <v>7.4324716000000004</v>
      </c>
      <c r="I27">
        <v>6.6438512000000003</v>
      </c>
      <c r="J27">
        <v>5.1250115999999997</v>
      </c>
      <c r="K27">
        <v>5.7686500000000001</v>
      </c>
      <c r="L27">
        <v>6.0561636000000005</v>
      </c>
      <c r="M27">
        <v>8.0695756000000003</v>
      </c>
      <c r="N27">
        <v>7.1260899200000001</v>
      </c>
      <c r="O27">
        <v>5.9132236000000011</v>
      </c>
      <c r="P27">
        <v>6.2489283999999996</v>
      </c>
      <c r="Q27">
        <v>6.3479245600000009</v>
      </c>
      <c r="R27">
        <v>7.38624072</v>
      </c>
      <c r="S27">
        <v>7.0265220000000017</v>
      </c>
      <c r="T27">
        <v>7.0152501600000008</v>
      </c>
      <c r="U27">
        <v>6.8578527999999999</v>
      </c>
      <c r="V27">
        <v>7.1482251999999997</v>
      </c>
      <c r="W27">
        <v>6.3693247199999998</v>
      </c>
      <c r="X27">
        <v>6.4582742400000006</v>
      </c>
      <c r="Y27">
        <v>7.0617260799999988</v>
      </c>
      <c r="Z27">
        <v>6.38075992</v>
      </c>
      <c r="AA27">
        <v>6.4510864000000012</v>
      </c>
      <c r="AB27">
        <v>7.1612939999999998</v>
      </c>
      <c r="AC27">
        <v>4.9020251999999997</v>
      </c>
      <c r="AD27">
        <v>5.7314856000000001</v>
      </c>
      <c r="AE27">
        <v>4.9089679999999998</v>
      </c>
      <c r="AF27">
        <v>4.5459003999999998</v>
      </c>
      <c r="AG27">
        <v>6.6548780000000001</v>
      </c>
      <c r="AH27">
        <v>7.4949567999999998</v>
      </c>
      <c r="AI27">
        <v>7.1355648</v>
      </c>
      <c r="AJ27">
        <v>5.3806700000000003</v>
      </c>
      <c r="AK27">
        <v>5.4313115999999999</v>
      </c>
      <c r="AL27">
        <v>5.474602</v>
      </c>
      <c r="AM27">
        <v>5.4076244000000004</v>
      </c>
      <c r="AN27">
        <v>6.5564536000000002</v>
      </c>
      <c r="AO27">
        <v>6.0047052000000001</v>
      </c>
      <c r="AP27">
        <v>5.9850203199999994</v>
      </c>
      <c r="AQ27">
        <v>3.7574433600000008</v>
      </c>
      <c r="AR27">
        <v>4.60569016</v>
      </c>
      <c r="AS27">
        <v>4.9516049599999992</v>
      </c>
      <c r="AT27">
        <v>5.548277360000001</v>
      </c>
      <c r="AU27">
        <v>5.3348475200000003</v>
      </c>
      <c r="AV27">
        <v>5.4104015199999989</v>
      </c>
      <c r="AW27">
        <v>5.2969480000000004</v>
      </c>
      <c r="AX27">
        <v>5.3133656799999995</v>
      </c>
      <c r="AY27">
        <v>4.9112550400000003</v>
      </c>
      <c r="AZ27">
        <v>5.3368895200000006</v>
      </c>
      <c r="BA27">
        <v>5.2908220000000004</v>
      </c>
      <c r="BB27">
        <v>5.5004945599999999</v>
      </c>
      <c r="BC27">
        <v>4.7353163199999999</v>
      </c>
    </row>
  </sheetData>
  <sortState xmlns:xlrd2="http://schemas.microsoft.com/office/spreadsheetml/2017/richdata2" ref="A2:BG27">
    <sortCondition ref="A2:A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ure 1A</vt:lpstr>
      <vt:lpstr>Figure 1C</vt:lpstr>
      <vt:lpstr>Figure 1D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3G</vt:lpstr>
      <vt:lpstr>Figure 5D</vt:lpstr>
      <vt:lpstr>Figure 5G</vt:lpstr>
      <vt:lpstr>Supplemental Fig 1C</vt:lpstr>
      <vt:lpstr>Supplemental Fig 1D</vt:lpstr>
      <vt:lpstr>Supplemental Fig 1E</vt:lpstr>
      <vt:lpstr>Supplemental Fig 1F</vt:lpstr>
      <vt:lpstr>Supplemental Fig 1G</vt:lpstr>
      <vt:lpstr>Supplemental Fig 1H</vt:lpstr>
      <vt:lpstr>Supplemental Fig 1 I</vt:lpstr>
      <vt:lpstr>Supplemental Fig 1 J</vt:lpstr>
      <vt:lpstr>Supplemental Fig 1 K</vt:lpstr>
      <vt:lpstr>Supplemental Fig 1 L</vt:lpstr>
      <vt:lpstr>Supplemental Fig 2C</vt:lpstr>
      <vt:lpstr>Supplemental Fig 3A</vt:lpstr>
      <vt:lpstr>Supplemental Fig 3B</vt:lpstr>
      <vt:lpstr>Supplemental Fig 3D</vt:lpstr>
      <vt:lpstr>Supplemental Fig 3E</vt:lpstr>
      <vt:lpstr>Supplemental Fig 3F</vt:lpstr>
      <vt:lpstr>Supplemental Fig 3H</vt:lpstr>
      <vt:lpstr>Supplemental Fig 3I</vt:lpstr>
      <vt:lpstr>Supplemental Fig 3J</vt:lpstr>
      <vt:lpstr>Supplemental Fig 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6T16:54:45Z</dcterms:created>
  <dcterms:modified xsi:type="dcterms:W3CDTF">2019-10-04T18:57:02Z</dcterms:modified>
</cp:coreProperties>
</file>